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reedelsevier-my.sharepoint.com/personal/beeleyp_science_regn_net/Documents/Desktop/Work/TL Public Health/Red/RCT/TLPH-D-21-01320 Snowsill/Main/"/>
    </mc:Choice>
  </mc:AlternateContent>
  <xr:revisionPtr revIDLastSave="0" documentId="8_{38E83358-969A-4BDA-9403-0F57A3745A6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mmary" sheetId="1" r:id="rId1"/>
    <sheet name="Bootstrap samples" sheetId="2" r:id="rId2"/>
    <sheet name="Mortality table" sheetId="3" r:id="rId3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4" i="3" l="1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4" i="3"/>
</calcChain>
</file>

<file path=xl/sharedStrings.xml><?xml version="1.0" encoding="utf-8"?>
<sst xmlns="http://schemas.openxmlformats.org/spreadsheetml/2006/main" count="146" uniqueCount="135">
  <si>
    <t>dr</t>
  </si>
  <si>
    <t>age_start</t>
  </si>
  <si>
    <t>gender.female</t>
  </si>
  <si>
    <t>site.Birmingham</t>
  </si>
  <si>
    <t>site.Exeter</t>
  </si>
  <si>
    <t>TrialEnd_SPPB.Control.0</t>
  </si>
  <si>
    <t>TrialEnd_SPPB.Control.1</t>
  </si>
  <si>
    <t>TrialEnd_SPPB.Control.2</t>
  </si>
  <si>
    <t>TrialEnd_SPPB.Control.3</t>
  </si>
  <si>
    <t>TrialEnd_SPPB.Control.4</t>
  </si>
  <si>
    <t>TrialEnd_SPPB.Control.5</t>
  </si>
  <si>
    <t>TrialEnd_SPPB.Control.6</t>
  </si>
  <si>
    <t>TrialEnd_SPPB.Control.7</t>
  </si>
  <si>
    <t>TrialEnd_SPPB.Control.8</t>
  </si>
  <si>
    <t>TrialEnd_SPPB.Control.9</t>
  </si>
  <si>
    <t>TrialEnd_SPPB.Control.10</t>
  </si>
  <si>
    <t>TrialEnd_SPPB.Control.11</t>
  </si>
  <si>
    <t>TrialEnd_SPPB.Control.12</t>
  </si>
  <si>
    <t>TrialEnd_SPPB.Intervention.0</t>
  </si>
  <si>
    <t>TrialEnd_SPPB.Intervention.1</t>
  </si>
  <si>
    <t>TrialEnd_SPPB.Intervention.2</t>
  </si>
  <si>
    <t>TrialEnd_SPPB.Intervention.3</t>
  </si>
  <si>
    <t>TrialEnd_SPPB.Intervention.4</t>
  </si>
  <si>
    <t>TrialEnd_SPPB.Intervention.5</t>
  </si>
  <si>
    <t>TrialEnd_SPPB.Intervention.6</t>
  </si>
  <si>
    <t>TrialEnd_SPPB.Intervention.7</t>
  </si>
  <si>
    <t>TrialEnd_SPPB.Intervention.8</t>
  </si>
  <si>
    <t>TrialEnd_SPPB.Intervention.9</t>
  </si>
  <si>
    <t>TrialEnd_SPPB.Intervention.10</t>
  </si>
  <si>
    <t>TrialEnd_SPPB.Intervention.11</t>
  </si>
  <si>
    <t>TrialEnd_SPPB.Intervention.12</t>
  </si>
  <si>
    <t>SPPB.M12_SPPB_FinalScore</t>
  </si>
  <si>
    <t>SPPB.Allocation_Site.Birmingham</t>
  </si>
  <si>
    <t>SPPB.Allocation_Site.Exeter</t>
  </si>
  <si>
    <t>SPPB.SCREENING_AgeAtRandomisation</t>
  </si>
  <si>
    <t>SPPB.SCREENING_Gender.Female</t>
  </si>
  <si>
    <t>SPPB._cut1</t>
  </si>
  <si>
    <t>SPPB._cut2</t>
  </si>
  <si>
    <t>SPPB._cut3</t>
  </si>
  <si>
    <t>SPPB._cut4</t>
  </si>
  <si>
    <t>SPPB._cut5</t>
  </si>
  <si>
    <t>SPPB._cut6</t>
  </si>
  <si>
    <t>SPPB._cut7</t>
  </si>
  <si>
    <t>SPPB._cut8</t>
  </si>
  <si>
    <t>SPPB._cut9</t>
  </si>
  <si>
    <t>SPPB._cut10</t>
  </si>
  <si>
    <t>SPPB._cut11</t>
  </si>
  <si>
    <t>SPPB._cut12</t>
  </si>
  <si>
    <t>SPPB.offset</t>
  </si>
  <si>
    <t>EQ5D.SPPB_Spline1</t>
  </si>
  <si>
    <t>EQ5D.SPPB_Spline2</t>
  </si>
  <si>
    <t>EQ5D._cons</t>
  </si>
  <si>
    <t>SPPB_Spline2.SPPB.0</t>
  </si>
  <si>
    <t>SPPB_Spline2.SPPB.1</t>
  </si>
  <si>
    <t>SPPB_Spline2.SPPB.2</t>
  </si>
  <si>
    <t>SPPB_Spline2.SPPB.3</t>
  </si>
  <si>
    <t>SPPB_Spline2.SPPB.4</t>
  </si>
  <si>
    <t>SPPB_Spline2.SPPB.5</t>
  </si>
  <si>
    <t>SPPB_Spline2.SPPB.6</t>
  </si>
  <si>
    <t>SPPB_Spline2.SPPB.7</t>
  </si>
  <si>
    <t>SPPB_Spline2.SPPB.8</t>
  </si>
  <si>
    <t>SPPB_Spline2.SPPB.9</t>
  </si>
  <si>
    <t>SPPB_Spline2.SPPB.10</t>
  </si>
  <si>
    <t>SPPB_Spline2.SPPB.11</t>
  </si>
  <si>
    <t>SPPB_Spline2.SPPB.12</t>
  </si>
  <si>
    <t>AnnualCost.SPPB.0_3</t>
  </si>
  <si>
    <t>AnnualCost.SPPB.4_7</t>
  </si>
  <si>
    <t>AnnualCost.SPPB.8_9</t>
  </si>
  <si>
    <t>AnnualCost.SPPB.10_12</t>
  </si>
  <si>
    <t>Year1CostNHS.Control</t>
  </si>
  <si>
    <t>Year1CostNHS.Intervention</t>
  </si>
  <si>
    <t>Year1QALY.Control</t>
  </si>
  <si>
    <t>Year1QALY.Intervention</t>
  </si>
  <si>
    <t>InterventionCost.Control</t>
  </si>
  <si>
    <t>InterventionCost.Intervention</t>
  </si>
  <si>
    <t>p_survive</t>
  </si>
  <si>
    <t>Base case value</t>
  </si>
  <si>
    <t>One-way sensitivity analysis</t>
  </si>
  <si>
    <t>Lower</t>
  </si>
  <si>
    <t>Upper</t>
  </si>
  <si>
    <t>Probabilistic sensitivity analysis</t>
  </si>
  <si>
    <t>Distribution</t>
  </si>
  <si>
    <t>Parameter 1</t>
  </si>
  <si>
    <t>Parameter 2</t>
  </si>
  <si>
    <t>Parameter name</t>
  </si>
  <si>
    <t>Description</t>
  </si>
  <si>
    <t>Discount rate for costs and QALYs</t>
  </si>
  <si>
    <t>Age at the start of the model</t>
  </si>
  <si>
    <t>Population is female?</t>
  </si>
  <si>
    <t>Coefficient for SPPB at 12 months in mobility Model 1</t>
  </si>
  <si>
    <t>Input to mobility Model 1</t>
  </si>
  <si>
    <t>Coefficient for Site = Birmingham in mobility Model 1</t>
  </si>
  <si>
    <t>Coefficient for Site = Exeter in mobility Model 1</t>
  </si>
  <si>
    <t>Coefficient for age at randomisation in mobility Model 1</t>
  </si>
  <si>
    <t>Coefficient for Gender = Female in mobility Model 1</t>
  </si>
  <si>
    <t>Mobility model 1 ordinal logistic regression cutpoints</t>
  </si>
  <si>
    <t>Probability of having given SPPB (0 to 12) in control arm at 24 months</t>
  </si>
  <si>
    <t>Probability of having given SPPB (0 to 12) in REACT arm at 24 months</t>
  </si>
  <si>
    <t>Additional offset parameter (drives mobility up or down)</t>
  </si>
  <si>
    <t>Coefficient for SPPB in EQ-5D utility function</t>
  </si>
  <si>
    <t>Coefficient for SPPB (spline) in EQ-5D utility function</t>
  </si>
  <si>
    <t>Intercept in EQ-5D utility function</t>
  </si>
  <si>
    <t>SPPB spline</t>
  </si>
  <si>
    <t>Annual cost with SPPB 0-3</t>
  </si>
  <si>
    <t>Annual cost with SPPB 4-7</t>
  </si>
  <si>
    <t>Annual cost with SPPB 8-9</t>
  </si>
  <si>
    <t>Annual cost with SPPB 10-12</t>
  </si>
  <si>
    <t>Within-trial costs for control arm</t>
  </si>
  <si>
    <t>Within-trial costs for REACT arm (excluding intervention)</t>
  </si>
  <si>
    <t>Within-trial QALYs for control arm</t>
  </si>
  <si>
    <t>Within-trial QALYs for REACT arm</t>
  </si>
  <si>
    <t>Intervention costs (control arm)</t>
  </si>
  <si>
    <t>Intervention costs (REACT arm)</t>
  </si>
  <si>
    <t>Multinomial</t>
  </si>
  <si>
    <t>site.BathBristol</t>
  </si>
  <si>
    <t>Multivariate normal</t>
  </si>
  <si>
    <t>Normal</t>
  </si>
  <si>
    <t>Gamma</t>
  </si>
  <si>
    <t>Shape 25</t>
  </si>
  <si>
    <t>Scale 24.87</t>
  </si>
  <si>
    <r>
      <t xml:space="preserve">Resampled from </t>
    </r>
    <r>
      <rPr>
        <b/>
        <sz val="11"/>
        <color theme="1"/>
        <rFont val="Calibri"/>
        <family val="2"/>
        <scheme val="minor"/>
      </rPr>
      <t>Bootstrap samples</t>
    </r>
  </si>
  <si>
    <t>Multivariate normal (Parameter 1 = mean vector, Parameter 2 = Variance-covariance matrix) restricted so that SPPB._cutX are ordered</t>
  </si>
  <si>
    <t>Predicted QALYs</t>
  </si>
  <si>
    <t>Predicted costs</t>
  </si>
  <si>
    <t>Control</t>
  </si>
  <si>
    <t>REACT</t>
  </si>
  <si>
    <r>
      <t xml:space="preserve">Probability of surviving 1 year (given at age 75; varies with age; see </t>
    </r>
    <r>
      <rPr>
        <b/>
        <sz val="11"/>
        <color theme="1"/>
        <rFont val="Calibri"/>
        <family val="2"/>
        <scheme val="minor"/>
      </rPr>
      <t>Mortality table</t>
    </r>
    <r>
      <rPr>
        <sz val="11"/>
        <color theme="1"/>
        <rFont val="Calibri"/>
        <family val="2"/>
        <scheme val="minor"/>
      </rPr>
      <t>)</t>
    </r>
  </si>
  <si>
    <t>Age</t>
  </si>
  <si>
    <t>Women</t>
  </si>
  <si>
    <t>Men</t>
  </si>
  <si>
    <t>qx</t>
  </si>
  <si>
    <t>Expected number of deaths per 100,000</t>
  </si>
  <si>
    <t>Sx</t>
  </si>
  <si>
    <t>Probability of surviving to age x+1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&quot;£&quot;#,##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Border="1"/>
    <xf numFmtId="0" fontId="0" fillId="0" borderId="0" xfId="0" applyBorder="1" applyAlignment="1">
      <alignment vertical="top" wrapText="1"/>
    </xf>
    <xf numFmtId="165" fontId="0" fillId="0" borderId="0" xfId="0" applyNumberFormat="1" applyBorder="1"/>
    <xf numFmtId="165" fontId="0" fillId="0" borderId="5" xfId="0" applyNumberFormat="1" applyBorder="1"/>
    <xf numFmtId="0" fontId="0" fillId="0" borderId="6" xfId="0" applyBorder="1" applyAlignment="1">
      <alignment vertical="top"/>
    </xf>
    <xf numFmtId="0" fontId="0" fillId="0" borderId="7" xfId="0" applyBorder="1" applyAlignment="1">
      <alignment vertical="top" wrapText="1"/>
    </xf>
    <xf numFmtId="0" fontId="0" fillId="0" borderId="7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10" xfId="0" applyBorder="1" applyAlignment="1">
      <alignment vertical="top"/>
    </xf>
    <xf numFmtId="0" fontId="3" fillId="0" borderId="10" xfId="0" applyFont="1" applyBorder="1" applyAlignment="1">
      <alignment vertical="top"/>
    </xf>
    <xf numFmtId="0" fontId="1" fillId="0" borderId="14" xfId="0" applyFont="1" applyBorder="1" applyAlignment="1">
      <alignment vertical="top"/>
    </xf>
    <xf numFmtId="165" fontId="1" fillId="0" borderId="14" xfId="0" applyNumberFormat="1" applyFont="1" applyBorder="1" applyAlignment="1">
      <alignment vertical="top"/>
    </xf>
    <xf numFmtId="2" fontId="1" fillId="0" borderId="14" xfId="0" applyNumberFormat="1" applyFont="1" applyBorder="1" applyAlignment="1">
      <alignment vertical="top"/>
    </xf>
    <xf numFmtId="0" fontId="2" fillId="0" borderId="16" xfId="0" applyFont="1" applyBorder="1" applyAlignment="1">
      <alignment vertical="top"/>
    </xf>
    <xf numFmtId="0" fontId="0" fillId="0" borderId="17" xfId="0" applyBorder="1" applyAlignment="1">
      <alignment vertical="top"/>
    </xf>
    <xf numFmtId="164" fontId="1" fillId="0" borderId="18" xfId="1" applyNumberFormat="1" applyFont="1" applyBorder="1" applyAlignment="1">
      <alignment vertical="top"/>
    </xf>
    <xf numFmtId="0" fontId="1" fillId="0" borderId="18" xfId="0" applyFont="1" applyBorder="1" applyAlignment="1">
      <alignment vertical="top"/>
    </xf>
    <xf numFmtId="165" fontId="1" fillId="0" borderId="18" xfId="0" applyNumberFormat="1" applyFont="1" applyBorder="1" applyAlignment="1">
      <alignment vertical="top"/>
    </xf>
    <xf numFmtId="2" fontId="1" fillId="0" borderId="18" xfId="0" applyNumberFormat="1" applyFont="1" applyBorder="1" applyAlignment="1">
      <alignment vertical="top"/>
    </xf>
    <xf numFmtId="165" fontId="1" fillId="0" borderId="19" xfId="0" applyNumberFormat="1" applyFont="1" applyBorder="1" applyAlignment="1">
      <alignment vertical="top"/>
    </xf>
    <xf numFmtId="0" fontId="2" fillId="0" borderId="12" xfId="0" applyFont="1" applyBorder="1" applyAlignment="1">
      <alignment horizontal="centerContinuous" vertical="top"/>
    </xf>
    <xf numFmtId="0" fontId="2" fillId="0" borderId="20" xfId="0" applyFont="1" applyBorder="1" applyAlignment="1">
      <alignment horizontal="centerContinuous" vertical="top"/>
    </xf>
    <xf numFmtId="0" fontId="3" fillId="0" borderId="13" xfId="0" applyFont="1" applyBorder="1" applyAlignment="1">
      <alignment vertical="top"/>
    </xf>
    <xf numFmtId="0" fontId="3" fillId="0" borderId="21" xfId="0" applyFont="1" applyBorder="1" applyAlignment="1">
      <alignment vertical="top"/>
    </xf>
    <xf numFmtId="0" fontId="1" fillId="0" borderId="22" xfId="0" applyFont="1" applyBorder="1" applyAlignment="1">
      <alignment vertical="top"/>
    </xf>
    <xf numFmtId="165" fontId="1" fillId="0" borderId="22" xfId="0" applyNumberFormat="1" applyFont="1" applyBorder="1" applyAlignment="1">
      <alignment vertical="top"/>
    </xf>
    <xf numFmtId="2" fontId="1" fillId="0" borderId="22" xfId="0" applyNumberFormat="1" applyFont="1" applyBorder="1" applyAlignment="1">
      <alignment vertical="top"/>
    </xf>
    <xf numFmtId="0" fontId="1" fillId="0" borderId="15" xfId="0" applyFont="1" applyBorder="1" applyAlignment="1">
      <alignment vertical="top"/>
    </xf>
    <xf numFmtId="0" fontId="1" fillId="0" borderId="23" xfId="0" applyFont="1" applyBorder="1" applyAlignment="1">
      <alignment vertical="top"/>
    </xf>
    <xf numFmtId="0" fontId="0" fillId="0" borderId="24" xfId="0" applyBorder="1"/>
    <xf numFmtId="0" fontId="0" fillId="0" borderId="25" xfId="0" applyBorder="1"/>
    <xf numFmtId="165" fontId="0" fillId="0" borderId="25" xfId="0" applyNumberFormat="1" applyBorder="1"/>
    <xf numFmtId="0" fontId="0" fillId="0" borderId="25" xfId="0" applyBorder="1" applyAlignment="1">
      <alignment vertical="top"/>
    </xf>
    <xf numFmtId="2" fontId="0" fillId="0" borderId="25" xfId="0" applyNumberFormat="1" applyBorder="1"/>
    <xf numFmtId="0" fontId="0" fillId="0" borderId="26" xfId="0" applyBorder="1" applyAlignment="1">
      <alignment vertical="top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Continuous"/>
    </xf>
    <xf numFmtId="0" fontId="4" fillId="0" borderId="0" xfId="0" applyFont="1" applyAlignment="1">
      <alignment horizontal="center" wrapText="1"/>
    </xf>
    <xf numFmtId="1" fontId="0" fillId="0" borderId="0" xfId="0" applyNumberFormat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5" xfId="0" applyBorder="1" applyAlignment="1">
      <alignment vertical="top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0" fillId="0" borderId="0" xfId="0" applyBorder="1" applyAlignment="1">
      <alignment vertical="top" wrapText="1"/>
    </xf>
    <xf numFmtId="0" fontId="3" fillId="0" borderId="10" xfId="0" applyFont="1" applyBorder="1" applyAlignment="1">
      <alignment vertical="top"/>
    </xf>
    <xf numFmtId="0" fontId="3" fillId="0" borderId="11" xfId="0" applyFont="1" applyBorder="1" applyAlignment="1">
      <alignment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9"/>
  <sheetViews>
    <sheetView tabSelected="1" topLeftCell="A16" workbookViewId="0"/>
  </sheetViews>
  <sheetFormatPr defaultRowHeight="14.5" x14ac:dyDescent="0.35"/>
  <cols>
    <col min="1" max="1" width="36.54296875" bestFit="1" customWidth="1"/>
    <col min="2" max="2" width="53.81640625" bestFit="1" customWidth="1"/>
    <col min="3" max="3" width="14.81640625" bestFit="1" customWidth="1"/>
    <col min="4" max="7" width="13.1796875" customWidth="1"/>
    <col min="8" max="8" width="9.1796875" customWidth="1"/>
  </cols>
  <sheetData>
    <row r="1" spans="1:24" x14ac:dyDescent="0.35">
      <c r="A1" s="1" t="s">
        <v>84</v>
      </c>
      <c r="B1" s="2" t="s">
        <v>85</v>
      </c>
      <c r="C1" s="18" t="s">
        <v>76</v>
      </c>
      <c r="D1" s="25" t="s">
        <v>77</v>
      </c>
      <c r="E1" s="26"/>
      <c r="F1" s="54" t="s">
        <v>80</v>
      </c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5"/>
    </row>
    <row r="2" spans="1:24" x14ac:dyDescent="0.35">
      <c r="A2" s="12"/>
      <c r="B2" s="13"/>
      <c r="C2" s="19"/>
      <c r="D2" s="27" t="s">
        <v>78</v>
      </c>
      <c r="E2" s="28" t="s">
        <v>79</v>
      </c>
      <c r="F2" s="14" t="s">
        <v>81</v>
      </c>
      <c r="G2" s="14" t="s">
        <v>82</v>
      </c>
      <c r="H2" s="57" t="s">
        <v>83</v>
      </c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8"/>
    </row>
    <row r="3" spans="1:24" x14ac:dyDescent="0.35">
      <c r="A3" s="3" t="s">
        <v>0</v>
      </c>
      <c r="B3" s="4" t="s">
        <v>86</v>
      </c>
      <c r="C3" s="20">
        <v>3.5000000000000003E-2</v>
      </c>
      <c r="D3" s="15"/>
      <c r="E3" s="29"/>
      <c r="F3" s="4"/>
      <c r="G3" s="34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3"/>
    </row>
    <row r="4" spans="1:24" x14ac:dyDescent="0.35">
      <c r="A4" s="3" t="s">
        <v>1</v>
      </c>
      <c r="B4" s="4" t="s">
        <v>87</v>
      </c>
      <c r="C4" s="21">
        <v>75</v>
      </c>
      <c r="D4" s="15">
        <v>65</v>
      </c>
      <c r="E4" s="29">
        <v>95</v>
      </c>
      <c r="F4" s="4"/>
      <c r="G4" s="35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3"/>
    </row>
    <row r="5" spans="1:24" x14ac:dyDescent="0.35">
      <c r="A5" s="3" t="s">
        <v>2</v>
      </c>
      <c r="B5" s="4" t="s">
        <v>88</v>
      </c>
      <c r="C5" s="21">
        <v>1</v>
      </c>
      <c r="D5" s="15">
        <v>0</v>
      </c>
      <c r="E5" s="29">
        <v>1</v>
      </c>
      <c r="F5" s="4"/>
      <c r="G5" s="35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3"/>
    </row>
    <row r="6" spans="1:24" x14ac:dyDescent="0.35">
      <c r="A6" s="3" t="s">
        <v>5</v>
      </c>
      <c r="B6" s="56" t="s">
        <v>96</v>
      </c>
      <c r="C6" s="22">
        <v>8.3601908300794999E-3</v>
      </c>
      <c r="D6" s="15"/>
      <c r="E6" s="29"/>
      <c r="F6" s="52" t="s">
        <v>113</v>
      </c>
      <c r="G6" s="35">
        <v>5</v>
      </c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3"/>
    </row>
    <row r="7" spans="1:24" x14ac:dyDescent="0.35">
      <c r="A7" s="3" t="s">
        <v>6</v>
      </c>
      <c r="B7" s="56"/>
      <c r="C7" s="22">
        <v>1.49773714561761E-2</v>
      </c>
      <c r="D7" s="15"/>
      <c r="E7" s="29"/>
      <c r="F7" s="52"/>
      <c r="G7" s="35">
        <v>8.9</v>
      </c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3"/>
    </row>
    <row r="8" spans="1:24" x14ac:dyDescent="0.35">
      <c r="A8" s="3" t="s">
        <v>7</v>
      </c>
      <c r="B8" s="56"/>
      <c r="C8" s="22">
        <v>1.50519043207293E-2</v>
      </c>
      <c r="D8" s="15"/>
      <c r="E8" s="29"/>
      <c r="F8" s="52"/>
      <c r="G8" s="35">
        <v>8.9</v>
      </c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3"/>
    </row>
    <row r="9" spans="1:24" x14ac:dyDescent="0.35">
      <c r="A9" s="3" t="s">
        <v>8</v>
      </c>
      <c r="B9" s="56"/>
      <c r="C9" s="22">
        <v>2.7728944481757799E-2</v>
      </c>
      <c r="D9" s="15"/>
      <c r="E9" s="29"/>
      <c r="F9" s="52"/>
      <c r="G9" s="35">
        <v>16.399999999999999</v>
      </c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3"/>
    </row>
    <row r="10" spans="1:24" x14ac:dyDescent="0.35">
      <c r="A10" s="3" t="s">
        <v>9</v>
      </c>
      <c r="B10" s="56"/>
      <c r="C10" s="22">
        <v>5.0751558324112697E-2</v>
      </c>
      <c r="D10" s="15"/>
      <c r="E10" s="29"/>
      <c r="F10" s="52"/>
      <c r="G10" s="35">
        <v>30.1</v>
      </c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3"/>
    </row>
    <row r="11" spans="1:24" x14ac:dyDescent="0.35">
      <c r="A11" s="3" t="s">
        <v>10</v>
      </c>
      <c r="B11" s="56"/>
      <c r="C11" s="22">
        <v>6.9175212587801405E-2</v>
      </c>
      <c r="D11" s="15"/>
      <c r="E11" s="29"/>
      <c r="F11" s="52"/>
      <c r="G11" s="35">
        <v>41</v>
      </c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3"/>
    </row>
    <row r="12" spans="1:24" x14ac:dyDescent="0.35">
      <c r="A12" s="3" t="s">
        <v>11</v>
      </c>
      <c r="B12" s="56"/>
      <c r="C12" s="22">
        <v>8.9124346141168098E-2</v>
      </c>
      <c r="D12" s="15"/>
      <c r="E12" s="29"/>
      <c r="F12" s="52"/>
      <c r="G12" s="35">
        <v>52.8</v>
      </c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3"/>
    </row>
    <row r="13" spans="1:24" x14ac:dyDescent="0.35">
      <c r="A13" s="3" t="s">
        <v>12</v>
      </c>
      <c r="B13" s="56"/>
      <c r="C13" s="22">
        <v>0.13413606861508501</v>
      </c>
      <c r="D13" s="15"/>
      <c r="E13" s="29"/>
      <c r="F13" s="52"/>
      <c r="G13" s="35">
        <v>79.5</v>
      </c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3"/>
    </row>
    <row r="14" spans="1:24" x14ac:dyDescent="0.35">
      <c r="A14" s="3" t="s">
        <v>13</v>
      </c>
      <c r="B14" s="56"/>
      <c r="C14" s="22">
        <v>0.14868239254903201</v>
      </c>
      <c r="D14" s="15"/>
      <c r="E14" s="29"/>
      <c r="F14" s="52"/>
      <c r="G14" s="35">
        <v>88.1</v>
      </c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3"/>
    </row>
    <row r="15" spans="1:24" x14ac:dyDescent="0.35">
      <c r="A15" s="3" t="s">
        <v>14</v>
      </c>
      <c r="B15" s="56"/>
      <c r="C15" s="22">
        <v>0.16424755369470201</v>
      </c>
      <c r="D15" s="15"/>
      <c r="E15" s="29"/>
      <c r="F15" s="52"/>
      <c r="G15" s="35">
        <v>97.3</v>
      </c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3"/>
    </row>
    <row r="16" spans="1:24" x14ac:dyDescent="0.35">
      <c r="A16" s="3" t="s">
        <v>15</v>
      </c>
      <c r="B16" s="56"/>
      <c r="C16" s="22">
        <v>0.120940003612465</v>
      </c>
      <c r="D16" s="15"/>
      <c r="E16" s="29"/>
      <c r="F16" s="52"/>
      <c r="G16" s="35">
        <v>71.599999999999994</v>
      </c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3"/>
    </row>
    <row r="17" spans="1:24" x14ac:dyDescent="0.35">
      <c r="A17" s="3" t="s">
        <v>16</v>
      </c>
      <c r="B17" s="56"/>
      <c r="C17" s="22">
        <v>0.10396454367996499</v>
      </c>
      <c r="D17" s="15"/>
      <c r="E17" s="29"/>
      <c r="F17" s="52"/>
      <c r="G17" s="35">
        <v>61.6</v>
      </c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3"/>
    </row>
    <row r="18" spans="1:24" x14ac:dyDescent="0.35">
      <c r="A18" s="3" t="s">
        <v>17</v>
      </c>
      <c r="B18" s="56"/>
      <c r="C18" s="22">
        <v>5.2859909706925001E-2</v>
      </c>
      <c r="D18" s="15"/>
      <c r="E18" s="29"/>
      <c r="F18" s="52"/>
      <c r="G18" s="35">
        <v>31.3</v>
      </c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3"/>
    </row>
    <row r="19" spans="1:24" x14ac:dyDescent="0.35">
      <c r="A19" s="3" t="s">
        <v>18</v>
      </c>
      <c r="B19" s="56" t="s">
        <v>97</v>
      </c>
      <c r="C19" s="22">
        <v>5.7025016363237901E-3</v>
      </c>
      <c r="D19" s="15"/>
      <c r="E19" s="29"/>
      <c r="F19" s="52" t="s">
        <v>113</v>
      </c>
      <c r="G19" s="35">
        <v>3.1</v>
      </c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3"/>
    </row>
    <row r="20" spans="1:24" x14ac:dyDescent="0.35">
      <c r="A20" s="3" t="s">
        <v>19</v>
      </c>
      <c r="B20" s="56"/>
      <c r="C20" s="22">
        <v>1.044199729556E-2</v>
      </c>
      <c r="D20" s="15"/>
      <c r="E20" s="29"/>
      <c r="F20" s="52"/>
      <c r="G20" s="35">
        <v>5.7</v>
      </c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3"/>
    </row>
    <row r="21" spans="1:24" x14ac:dyDescent="0.35">
      <c r="A21" s="3" t="s">
        <v>20</v>
      </c>
      <c r="B21" s="56"/>
      <c r="C21" s="22">
        <v>1.0740920919697E-2</v>
      </c>
      <c r="D21" s="15"/>
      <c r="E21" s="29"/>
      <c r="F21" s="52"/>
      <c r="G21" s="35">
        <v>5.9</v>
      </c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3"/>
    </row>
    <row r="22" spans="1:24" x14ac:dyDescent="0.35">
      <c r="A22" s="3" t="s">
        <v>21</v>
      </c>
      <c r="B22" s="56"/>
      <c r="C22" s="22">
        <v>2.0387668401665698E-2</v>
      </c>
      <c r="D22" s="15"/>
      <c r="E22" s="29"/>
      <c r="F22" s="52"/>
      <c r="G22" s="35">
        <v>11.2</v>
      </c>
      <c r="H22" s="52"/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3"/>
    </row>
    <row r="23" spans="1:24" x14ac:dyDescent="0.35">
      <c r="A23" s="3" t="s">
        <v>22</v>
      </c>
      <c r="B23" s="56"/>
      <c r="C23" s="22">
        <v>3.8932592864617997E-2</v>
      </c>
      <c r="D23" s="15"/>
      <c r="E23" s="29"/>
      <c r="F23" s="52"/>
      <c r="G23" s="35">
        <v>21.4</v>
      </c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3"/>
    </row>
    <row r="24" spans="1:24" x14ac:dyDescent="0.35">
      <c r="A24" s="3" t="s">
        <v>23</v>
      </c>
      <c r="B24" s="56"/>
      <c r="C24" s="22">
        <v>5.56388852646491E-2</v>
      </c>
      <c r="D24" s="15"/>
      <c r="E24" s="29"/>
      <c r="F24" s="52"/>
      <c r="G24" s="35">
        <v>30.6</v>
      </c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3"/>
    </row>
    <row r="25" spans="1:24" x14ac:dyDescent="0.35">
      <c r="A25" s="3" t="s">
        <v>24</v>
      </c>
      <c r="B25" s="56"/>
      <c r="C25" s="22">
        <v>7.5056427255551506E-2</v>
      </c>
      <c r="D25" s="15"/>
      <c r="E25" s="29"/>
      <c r="F25" s="52"/>
      <c r="G25" s="35">
        <v>41.3</v>
      </c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3"/>
    </row>
    <row r="26" spans="1:24" x14ac:dyDescent="0.35">
      <c r="A26" s="3" t="s">
        <v>25</v>
      </c>
      <c r="B26" s="56"/>
      <c r="C26" s="22">
        <v>0.119239696530249</v>
      </c>
      <c r="D26" s="15"/>
      <c r="E26" s="29"/>
      <c r="F26" s="52"/>
      <c r="G26" s="35">
        <v>65.5</v>
      </c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3"/>
    </row>
    <row r="27" spans="1:24" x14ac:dyDescent="0.35">
      <c r="A27" s="3" t="s">
        <v>26</v>
      </c>
      <c r="B27" s="56"/>
      <c r="C27" s="22">
        <v>0.141607133176923</v>
      </c>
      <c r="D27" s="15"/>
      <c r="E27" s="29"/>
      <c r="F27" s="52"/>
      <c r="G27" s="35">
        <v>77.8</v>
      </c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3"/>
    </row>
    <row r="28" spans="1:24" x14ac:dyDescent="0.35">
      <c r="A28" s="3" t="s">
        <v>27</v>
      </c>
      <c r="B28" s="56"/>
      <c r="C28" s="22">
        <v>0.171412258956295</v>
      </c>
      <c r="D28" s="15"/>
      <c r="E28" s="29"/>
      <c r="F28" s="52"/>
      <c r="G28" s="35">
        <v>94.2</v>
      </c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3"/>
    </row>
    <row r="29" spans="1:24" x14ac:dyDescent="0.35">
      <c r="A29" s="3" t="s">
        <v>28</v>
      </c>
      <c r="B29" s="56"/>
      <c r="C29" s="22">
        <v>0.14057391609643199</v>
      </c>
      <c r="D29" s="15"/>
      <c r="E29" s="29"/>
      <c r="F29" s="52"/>
      <c r="G29" s="35">
        <v>77.3</v>
      </c>
      <c r="H29" s="52"/>
      <c r="I29" s="5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3"/>
    </row>
    <row r="30" spans="1:24" x14ac:dyDescent="0.35">
      <c r="A30" s="3" t="s">
        <v>29</v>
      </c>
      <c r="B30" s="56"/>
      <c r="C30" s="22">
        <v>0.13494823425592101</v>
      </c>
      <c r="D30" s="15"/>
      <c r="E30" s="29"/>
      <c r="F30" s="52"/>
      <c r="G30" s="35">
        <v>74.2</v>
      </c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3"/>
    </row>
    <row r="31" spans="1:24" x14ac:dyDescent="0.35">
      <c r="A31" s="3" t="s">
        <v>30</v>
      </c>
      <c r="B31" s="56"/>
      <c r="C31" s="22">
        <v>7.5317767346114006E-2</v>
      </c>
      <c r="D31" s="15"/>
      <c r="E31" s="29"/>
      <c r="F31" s="52"/>
      <c r="G31" s="35">
        <v>41.4</v>
      </c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3"/>
    </row>
    <row r="32" spans="1:24" x14ac:dyDescent="0.35">
      <c r="A32" s="3" t="s">
        <v>114</v>
      </c>
      <c r="B32" s="6" t="s">
        <v>90</v>
      </c>
      <c r="C32" s="21">
        <v>0</v>
      </c>
      <c r="D32" s="15"/>
      <c r="E32" s="29"/>
      <c r="F32" s="52" t="s">
        <v>113</v>
      </c>
      <c r="G32" s="35">
        <v>335</v>
      </c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3"/>
    </row>
    <row r="33" spans="1:24" x14ac:dyDescent="0.35">
      <c r="A33" s="3" t="s">
        <v>3</v>
      </c>
      <c r="B33" s="4" t="s">
        <v>90</v>
      </c>
      <c r="C33" s="21">
        <v>0</v>
      </c>
      <c r="D33" s="15"/>
      <c r="E33" s="29"/>
      <c r="F33" s="52"/>
      <c r="G33" s="35">
        <v>174</v>
      </c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3"/>
    </row>
    <row r="34" spans="1:24" x14ac:dyDescent="0.35">
      <c r="A34" s="3" t="s">
        <v>4</v>
      </c>
      <c r="B34" s="4" t="s">
        <v>90</v>
      </c>
      <c r="C34" s="21">
        <v>1</v>
      </c>
      <c r="D34" s="15"/>
      <c r="E34" s="29"/>
      <c r="F34" s="52"/>
      <c r="G34" s="35">
        <v>268</v>
      </c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3"/>
    </row>
    <row r="35" spans="1:24" x14ac:dyDescent="0.35">
      <c r="A35" s="3" t="s">
        <v>31</v>
      </c>
      <c r="B35" s="4" t="s">
        <v>89</v>
      </c>
      <c r="C35" s="22">
        <v>0.78707213152567201</v>
      </c>
      <c r="D35" s="16">
        <v>0.65962093695969004</v>
      </c>
      <c r="E35" s="30">
        <v>0.91452332609165499</v>
      </c>
      <c r="F35" s="56" t="s">
        <v>121</v>
      </c>
      <c r="G35" s="36">
        <v>0.78707213152567201</v>
      </c>
      <c r="H35" s="7">
        <v>4.2285999999999999E-3</v>
      </c>
      <c r="I35" s="7">
        <v>1.3870000000000001E-4</v>
      </c>
      <c r="J35" s="7">
        <v>2.0379999999999999E-4</v>
      </c>
      <c r="K35" s="7">
        <v>-1.9905000000000001E-3</v>
      </c>
      <c r="L35" s="7">
        <v>3.0919999999999998E-4</v>
      </c>
      <c r="M35" s="7">
        <v>2.98725E-2</v>
      </c>
      <c r="N35" s="7">
        <v>3.0960700000000001E-2</v>
      </c>
      <c r="O35" s="7">
        <v>3.3243300000000003E-2</v>
      </c>
      <c r="P35" s="7">
        <v>3.5183600000000002E-2</v>
      </c>
      <c r="Q35" s="7">
        <v>3.8280700000000001E-2</v>
      </c>
      <c r="R35" s="7">
        <v>3.9388600000000003E-2</v>
      </c>
      <c r="S35" s="7">
        <v>4.2552300000000001E-2</v>
      </c>
      <c r="T35" s="7">
        <v>4.4972499999999999E-2</v>
      </c>
      <c r="U35" s="7">
        <v>4.7223599999999998E-2</v>
      </c>
      <c r="V35" s="7">
        <v>4.9306500000000003E-2</v>
      </c>
      <c r="W35" s="7">
        <v>5.0797299999999997E-2</v>
      </c>
      <c r="X35" s="8">
        <v>5.29151E-2</v>
      </c>
    </row>
    <row r="36" spans="1:24" x14ac:dyDescent="0.35">
      <c r="A36" s="3" t="s">
        <v>32</v>
      </c>
      <c r="B36" s="4" t="s">
        <v>91</v>
      </c>
      <c r="C36" s="22">
        <v>4.9825567346428797E-2</v>
      </c>
      <c r="D36" s="16">
        <v>-0.54240580642642799</v>
      </c>
      <c r="E36" s="30">
        <v>0.64205694111928602</v>
      </c>
      <c r="F36" s="56"/>
      <c r="G36" s="36">
        <v>4.9825567346428797E-2</v>
      </c>
      <c r="H36" s="7">
        <v>1.3870000000000001E-4</v>
      </c>
      <c r="I36" s="7">
        <v>3.3829999999999998E-4</v>
      </c>
      <c r="J36" s="7">
        <v>3.0059999999999999E-4</v>
      </c>
      <c r="K36" s="7">
        <v>4.6100000000000002E-5</v>
      </c>
      <c r="L36" s="7">
        <v>-2.19E-5</v>
      </c>
      <c r="M36" s="7">
        <v>2.7022299999999999E-2</v>
      </c>
      <c r="N36" s="7">
        <v>2.73149E-2</v>
      </c>
      <c r="O36" s="7">
        <v>2.7888799999999998E-2</v>
      </c>
      <c r="P36" s="7">
        <v>2.77723E-2</v>
      </c>
      <c r="Q36" s="7">
        <v>2.80007E-2</v>
      </c>
      <c r="R36" s="7">
        <v>2.8030800000000002E-2</v>
      </c>
      <c r="S36" s="7">
        <v>2.7706399999999999E-2</v>
      </c>
      <c r="T36" s="7">
        <v>2.75795E-2</v>
      </c>
      <c r="U36" s="7">
        <v>2.7268299999999999E-2</v>
      </c>
      <c r="V36" s="7">
        <v>2.71401E-2</v>
      </c>
      <c r="W36" s="7">
        <v>2.6867200000000001E-2</v>
      </c>
      <c r="X36" s="8">
        <v>2.73405E-2</v>
      </c>
    </row>
    <row r="37" spans="1:24" x14ac:dyDescent="0.35">
      <c r="A37" s="3" t="s">
        <v>33</v>
      </c>
      <c r="B37" s="4" t="s">
        <v>92</v>
      </c>
      <c r="C37" s="22">
        <v>0.57202420883166505</v>
      </c>
      <c r="D37" s="16">
        <v>0.107285136177094</v>
      </c>
      <c r="E37" s="30">
        <v>1.03676328148624</v>
      </c>
      <c r="F37" s="56"/>
      <c r="G37" s="36">
        <v>0.57202420883166505</v>
      </c>
      <c r="H37" s="7">
        <v>2.0379999999999999E-4</v>
      </c>
      <c r="I37" s="7">
        <v>3.0059999999999999E-4</v>
      </c>
      <c r="J37" s="7">
        <v>4.9896299999999998E-2</v>
      </c>
      <c r="K37" s="7">
        <v>4.0635999999999997E-3</v>
      </c>
      <c r="L37" s="7">
        <v>-3.9445000000000001E-3</v>
      </c>
      <c r="M37" s="7">
        <v>5.8906100000000003E-2</v>
      </c>
      <c r="N37" s="7">
        <v>6.1021899999999997E-2</v>
      </c>
      <c r="O37" s="7">
        <v>5.756E-2</v>
      </c>
      <c r="P37" s="7">
        <v>5.3598100000000003E-2</v>
      </c>
      <c r="Q37" s="7">
        <v>5.7889200000000002E-2</v>
      </c>
      <c r="R37" s="7">
        <v>6.08E-2</v>
      </c>
      <c r="S37" s="7">
        <v>6.0499299999999999E-2</v>
      </c>
      <c r="T37" s="7">
        <v>6.0438199999999997E-2</v>
      </c>
      <c r="U37" s="7">
        <v>5.9802399999999999E-2</v>
      </c>
      <c r="V37" s="7">
        <v>5.7098500000000003E-2</v>
      </c>
      <c r="W37" s="7">
        <v>5.5648799999999998E-2</v>
      </c>
      <c r="X37" s="8">
        <v>5.4130400000000002E-2</v>
      </c>
    </row>
    <row r="38" spans="1:24" x14ac:dyDescent="0.35">
      <c r="A38" s="3" t="s">
        <v>34</v>
      </c>
      <c r="B38" s="4" t="s">
        <v>93</v>
      </c>
      <c r="C38" s="22">
        <v>-5.1829166162468202E-2</v>
      </c>
      <c r="D38" s="16">
        <v>-8.7879200506158994E-2</v>
      </c>
      <c r="E38" s="30">
        <v>-1.5779131818777398E-2</v>
      </c>
      <c r="F38" s="56"/>
      <c r="G38" s="36">
        <v>-5.1829166162468202E-2</v>
      </c>
      <c r="H38" s="7">
        <v>-1.9905000000000001E-3</v>
      </c>
      <c r="I38" s="7">
        <v>4.6100000000000002E-5</v>
      </c>
      <c r="J38" s="7">
        <v>4.0635999999999997E-3</v>
      </c>
      <c r="K38" s="7">
        <v>9.1303300000000004E-2</v>
      </c>
      <c r="L38" s="7">
        <v>2.2220500000000001E-2</v>
      </c>
      <c r="M38" s="7">
        <v>1.1633599999999999E-2</v>
      </c>
      <c r="N38" s="7">
        <v>1.4559900000000001E-2</v>
      </c>
      <c r="O38" s="7">
        <v>1.56125E-2</v>
      </c>
      <c r="P38" s="7">
        <v>1.3811500000000001E-2</v>
      </c>
      <c r="Q38" s="7">
        <v>1.55415E-2</v>
      </c>
      <c r="R38" s="7">
        <v>1.7805000000000001E-2</v>
      </c>
      <c r="S38" s="7">
        <v>1.5282199999999999E-2</v>
      </c>
      <c r="T38" s="7">
        <v>1.17561E-2</v>
      </c>
      <c r="U38" s="7">
        <v>1.2699500000000001E-2</v>
      </c>
      <c r="V38" s="7">
        <v>1.3266500000000001E-2</v>
      </c>
      <c r="W38" s="7">
        <v>1.2814900000000001E-2</v>
      </c>
      <c r="X38" s="8">
        <v>1.14088E-2</v>
      </c>
    </row>
    <row r="39" spans="1:24" x14ac:dyDescent="0.35">
      <c r="A39" s="3" t="s">
        <v>35</v>
      </c>
      <c r="B39" s="4" t="s">
        <v>94</v>
      </c>
      <c r="C39" s="22">
        <v>-0.208210957331877</v>
      </c>
      <c r="D39" s="16">
        <v>-0.64601735244362901</v>
      </c>
      <c r="E39" s="30">
        <v>0.22959543777987501</v>
      </c>
      <c r="F39" s="56"/>
      <c r="G39" s="36">
        <v>-0.208210957331877</v>
      </c>
      <c r="H39" s="7">
        <v>3.0919999999999998E-4</v>
      </c>
      <c r="I39" s="7">
        <v>-2.19E-5</v>
      </c>
      <c r="J39" s="7">
        <v>-3.9445000000000001E-3</v>
      </c>
      <c r="K39" s="7">
        <v>2.2220500000000001E-2</v>
      </c>
      <c r="L39" s="7">
        <v>5.6224099999999999E-2</v>
      </c>
      <c r="M39" s="7">
        <v>1.8410599999999999E-2</v>
      </c>
      <c r="N39" s="7">
        <v>1.30213E-2</v>
      </c>
      <c r="O39" s="7">
        <v>1.38815E-2</v>
      </c>
      <c r="P39" s="7">
        <v>1.49792E-2</v>
      </c>
      <c r="Q39" s="7">
        <v>1.9152099999999998E-2</v>
      </c>
      <c r="R39" s="7">
        <v>2.1282599999999999E-2</v>
      </c>
      <c r="S39" s="7">
        <v>2.3034200000000001E-2</v>
      </c>
      <c r="T39" s="7">
        <v>2.3164000000000001E-2</v>
      </c>
      <c r="U39" s="7">
        <v>2.1910700000000002E-2</v>
      </c>
      <c r="V39" s="7">
        <v>2.1006199999999999E-2</v>
      </c>
      <c r="W39" s="7">
        <v>2.27715E-2</v>
      </c>
      <c r="X39" s="8">
        <v>2.6822100000000001E-2</v>
      </c>
    </row>
    <row r="40" spans="1:24" x14ac:dyDescent="0.35">
      <c r="A40" s="3" t="s">
        <v>36</v>
      </c>
      <c r="B40" s="52" t="s">
        <v>95</v>
      </c>
      <c r="C40" s="22">
        <v>-3.9878746121037101</v>
      </c>
      <c r="D40" s="16">
        <v>-7.06968582741401</v>
      </c>
      <c r="E40" s="30">
        <v>-3.2908939919014299</v>
      </c>
      <c r="F40" s="56"/>
      <c r="G40" s="36">
        <v>-3.9878746121037101</v>
      </c>
      <c r="H40" s="7">
        <v>2.98725E-2</v>
      </c>
      <c r="I40" s="7">
        <v>2.7022299999999999E-2</v>
      </c>
      <c r="J40" s="7">
        <v>5.8906100000000003E-2</v>
      </c>
      <c r="K40" s="7">
        <v>1.1633599999999999E-2</v>
      </c>
      <c r="L40" s="7">
        <v>1.8410599999999999E-2</v>
      </c>
      <c r="M40" s="7">
        <v>2.4723837999999998</v>
      </c>
      <c r="N40" s="7">
        <v>2.4022410999999999</v>
      </c>
      <c r="O40" s="7">
        <v>2.4020804999999998</v>
      </c>
      <c r="P40" s="7">
        <v>2.3790046999999999</v>
      </c>
      <c r="Q40" s="7">
        <v>2.4023005999999998</v>
      </c>
      <c r="R40" s="7">
        <v>2.4089661000000002</v>
      </c>
      <c r="S40" s="7">
        <v>2.3940098000000001</v>
      </c>
      <c r="T40" s="7">
        <v>2.3911573000000002</v>
      </c>
      <c r="U40" s="7">
        <v>2.3760772000000001</v>
      </c>
      <c r="V40" s="7">
        <v>2.3740659000000002</v>
      </c>
      <c r="W40" s="7">
        <v>2.3578576</v>
      </c>
      <c r="X40" s="8">
        <v>2.4104187000000001</v>
      </c>
    </row>
    <row r="41" spans="1:24" x14ac:dyDescent="0.35">
      <c r="A41" s="3" t="s">
        <v>37</v>
      </c>
      <c r="B41" s="52"/>
      <c r="C41" s="22">
        <v>-3.2908939919014299</v>
      </c>
      <c r="D41" s="16">
        <v>-3.9878746121037101</v>
      </c>
      <c r="E41" s="30">
        <v>-2.47592693169908</v>
      </c>
      <c r="F41" s="56"/>
      <c r="G41" s="36">
        <v>-3.2908939919014299</v>
      </c>
      <c r="H41" s="7">
        <v>3.0960700000000001E-2</v>
      </c>
      <c r="I41" s="7">
        <v>2.73149E-2</v>
      </c>
      <c r="J41" s="7">
        <v>6.1021899999999997E-2</v>
      </c>
      <c r="K41" s="7">
        <v>1.4559900000000001E-2</v>
      </c>
      <c r="L41" s="7">
        <v>1.30213E-2</v>
      </c>
      <c r="M41" s="7">
        <v>2.4022410999999999</v>
      </c>
      <c r="N41" s="7">
        <v>2.4822315000000001</v>
      </c>
      <c r="O41" s="7">
        <v>2.4559913999999998</v>
      </c>
      <c r="P41" s="7">
        <v>2.4239999000000001</v>
      </c>
      <c r="Q41" s="7">
        <v>2.4366167999999999</v>
      </c>
      <c r="R41" s="7">
        <v>2.4432181000000002</v>
      </c>
      <c r="S41" s="7">
        <v>2.4263393999999998</v>
      </c>
      <c r="T41" s="7">
        <v>2.4246964000000002</v>
      </c>
      <c r="U41" s="7">
        <v>2.4074618000000001</v>
      </c>
      <c r="V41" s="7">
        <v>2.4056006999999999</v>
      </c>
      <c r="W41" s="7">
        <v>2.3893374000000001</v>
      </c>
      <c r="X41" s="8">
        <v>2.4364593999999999</v>
      </c>
    </row>
    <row r="42" spans="1:24" x14ac:dyDescent="0.35">
      <c r="A42" s="3" t="s">
        <v>38</v>
      </c>
      <c r="B42" s="52"/>
      <c r="C42" s="22">
        <v>-2.47592693169908</v>
      </c>
      <c r="D42" s="16">
        <v>-3.2908939919014299</v>
      </c>
      <c r="E42" s="30">
        <v>-1.8303526504979699</v>
      </c>
      <c r="F42" s="56"/>
      <c r="G42" s="36">
        <v>-2.47592693169908</v>
      </c>
      <c r="H42" s="7">
        <v>3.3243300000000003E-2</v>
      </c>
      <c r="I42" s="7">
        <v>2.7888799999999998E-2</v>
      </c>
      <c r="J42" s="7">
        <v>5.756E-2</v>
      </c>
      <c r="K42" s="7">
        <v>1.56125E-2</v>
      </c>
      <c r="L42" s="7">
        <v>1.38815E-2</v>
      </c>
      <c r="M42" s="7">
        <v>2.4020804999999998</v>
      </c>
      <c r="N42" s="7">
        <v>2.4559913999999998</v>
      </c>
      <c r="O42" s="7">
        <v>2.5275911999999998</v>
      </c>
      <c r="P42" s="7">
        <v>2.4890184</v>
      </c>
      <c r="Q42" s="7">
        <v>2.4986139000000001</v>
      </c>
      <c r="R42" s="7">
        <v>2.5020589000000002</v>
      </c>
      <c r="S42" s="7">
        <v>2.4865678</v>
      </c>
      <c r="T42" s="7">
        <v>2.4859830999999999</v>
      </c>
      <c r="U42" s="7">
        <v>2.4700386999999999</v>
      </c>
      <c r="V42" s="7">
        <v>2.4686010999999999</v>
      </c>
      <c r="W42" s="7">
        <v>2.4555142000000001</v>
      </c>
      <c r="X42" s="8">
        <v>2.5027894000000002</v>
      </c>
    </row>
    <row r="43" spans="1:24" x14ac:dyDescent="0.35">
      <c r="A43" s="3" t="s">
        <v>39</v>
      </c>
      <c r="B43" s="52"/>
      <c r="C43" s="22">
        <v>-1.8303526504979699</v>
      </c>
      <c r="D43" s="16">
        <v>-2.47592693169908</v>
      </c>
      <c r="E43" s="30">
        <v>-0.61690758207436602</v>
      </c>
      <c r="F43" s="56"/>
      <c r="G43" s="36">
        <v>-1.8303526504979699</v>
      </c>
      <c r="H43" s="7">
        <v>3.5183600000000002E-2</v>
      </c>
      <c r="I43" s="7">
        <v>2.77723E-2</v>
      </c>
      <c r="J43" s="7">
        <v>5.3598100000000003E-2</v>
      </c>
      <c r="K43" s="7">
        <v>1.3811500000000001E-2</v>
      </c>
      <c r="L43" s="7">
        <v>1.49792E-2</v>
      </c>
      <c r="M43" s="7">
        <v>2.3790046999999999</v>
      </c>
      <c r="N43" s="7">
        <v>2.4239999000000001</v>
      </c>
      <c r="O43" s="7">
        <v>2.4890184</v>
      </c>
      <c r="P43" s="7">
        <v>2.5021958</v>
      </c>
      <c r="Q43" s="7">
        <v>2.5066248999999998</v>
      </c>
      <c r="R43" s="7">
        <v>2.5064392</v>
      </c>
      <c r="S43" s="7">
        <v>2.4914687999999998</v>
      </c>
      <c r="T43" s="7">
        <v>2.4919848999999998</v>
      </c>
      <c r="U43" s="7">
        <v>2.4760426999999998</v>
      </c>
      <c r="V43" s="7">
        <v>2.4756339999999999</v>
      </c>
      <c r="W43" s="7">
        <v>2.4618888000000001</v>
      </c>
      <c r="X43" s="8">
        <v>2.5107037000000001</v>
      </c>
    </row>
    <row r="44" spans="1:24" x14ac:dyDescent="0.35">
      <c r="A44" s="3" t="s">
        <v>40</v>
      </c>
      <c r="B44" s="52"/>
      <c r="C44" s="22">
        <v>-0.61690758207436602</v>
      </c>
      <c r="D44" s="16">
        <v>-1.8303526504979699</v>
      </c>
      <c r="E44" s="30">
        <v>0.11857303233134001</v>
      </c>
      <c r="F44" s="56"/>
      <c r="G44" s="36">
        <v>-0.61690758207436602</v>
      </c>
      <c r="H44" s="7">
        <v>3.8280700000000001E-2</v>
      </c>
      <c r="I44" s="7">
        <v>2.80007E-2</v>
      </c>
      <c r="J44" s="7">
        <v>5.7889200000000002E-2</v>
      </c>
      <c r="K44" s="7">
        <v>1.55415E-2</v>
      </c>
      <c r="L44" s="7">
        <v>1.9152099999999998E-2</v>
      </c>
      <c r="M44" s="7">
        <v>2.4023005999999998</v>
      </c>
      <c r="N44" s="7">
        <v>2.4366167999999999</v>
      </c>
      <c r="O44" s="7">
        <v>2.4986139000000001</v>
      </c>
      <c r="P44" s="7">
        <v>2.5066248999999998</v>
      </c>
      <c r="Q44" s="7">
        <v>2.5631458999999999</v>
      </c>
      <c r="R44" s="7">
        <v>2.5570873000000001</v>
      </c>
      <c r="S44" s="7">
        <v>2.5414327000000001</v>
      </c>
      <c r="T44" s="7">
        <v>2.5417336000000001</v>
      </c>
      <c r="U44" s="7">
        <v>2.5265919000000001</v>
      </c>
      <c r="V44" s="7">
        <v>2.5263564000000001</v>
      </c>
      <c r="W44" s="7">
        <v>2.5135467</v>
      </c>
      <c r="X44" s="8">
        <v>2.5629469</v>
      </c>
    </row>
    <row r="45" spans="1:24" x14ac:dyDescent="0.35">
      <c r="A45" s="3" t="s">
        <v>41</v>
      </c>
      <c r="B45" s="52"/>
      <c r="C45" s="22">
        <v>0.11857303233134001</v>
      </c>
      <c r="D45" s="16">
        <v>-0.61690758207436602</v>
      </c>
      <c r="E45" s="30">
        <v>1.0603077209501901</v>
      </c>
      <c r="F45" s="56"/>
      <c r="G45" s="36">
        <v>0.11857303233134001</v>
      </c>
      <c r="H45" s="7">
        <v>3.9388600000000003E-2</v>
      </c>
      <c r="I45" s="7">
        <v>2.8030800000000002E-2</v>
      </c>
      <c r="J45" s="7">
        <v>6.08E-2</v>
      </c>
      <c r="K45" s="7">
        <v>1.7805000000000001E-2</v>
      </c>
      <c r="L45" s="7">
        <v>2.1282599999999999E-2</v>
      </c>
      <c r="M45" s="7">
        <v>2.4089661000000002</v>
      </c>
      <c r="N45" s="7">
        <v>2.4432181000000002</v>
      </c>
      <c r="O45" s="7">
        <v>2.5020589000000002</v>
      </c>
      <c r="P45" s="7">
        <v>2.5064392</v>
      </c>
      <c r="Q45" s="7">
        <v>2.5570873000000001</v>
      </c>
      <c r="R45" s="7">
        <v>2.5764949000000001</v>
      </c>
      <c r="S45" s="7">
        <v>2.5590567000000002</v>
      </c>
      <c r="T45" s="7">
        <v>2.5583231999999998</v>
      </c>
      <c r="U45" s="7">
        <v>2.5426099999999998</v>
      </c>
      <c r="V45" s="7">
        <v>2.5425054999999999</v>
      </c>
      <c r="W45" s="7">
        <v>2.5301466000000001</v>
      </c>
      <c r="X45" s="8">
        <v>2.5807169999999999</v>
      </c>
    </row>
    <row r="46" spans="1:24" x14ac:dyDescent="0.35">
      <c r="A46" s="3" t="s">
        <v>42</v>
      </c>
      <c r="B46" s="52"/>
      <c r="C46" s="22">
        <v>1.0603077209501901</v>
      </c>
      <c r="D46" s="16">
        <v>0.11857303233134001</v>
      </c>
      <c r="E46" s="30">
        <v>1.97170796377569</v>
      </c>
      <c r="F46" s="56"/>
      <c r="G46" s="36">
        <v>1.0603077209501901</v>
      </c>
      <c r="H46" s="7">
        <v>4.2552300000000001E-2</v>
      </c>
      <c r="I46" s="7">
        <v>2.7706399999999999E-2</v>
      </c>
      <c r="J46" s="7">
        <v>6.0499299999999999E-2</v>
      </c>
      <c r="K46" s="7">
        <v>1.5282199999999999E-2</v>
      </c>
      <c r="L46" s="7">
        <v>2.3034200000000001E-2</v>
      </c>
      <c r="M46" s="7">
        <v>2.3940098000000001</v>
      </c>
      <c r="N46" s="7">
        <v>2.4263393999999998</v>
      </c>
      <c r="O46" s="7">
        <v>2.4865678</v>
      </c>
      <c r="P46" s="7">
        <v>2.4914687999999998</v>
      </c>
      <c r="Q46" s="7">
        <v>2.5414327000000001</v>
      </c>
      <c r="R46" s="7">
        <v>2.5590567000000002</v>
      </c>
      <c r="S46" s="7">
        <v>2.5661187000000001</v>
      </c>
      <c r="T46" s="7">
        <v>2.5637576000000002</v>
      </c>
      <c r="U46" s="7">
        <v>2.5478247999999999</v>
      </c>
      <c r="V46" s="7">
        <v>2.5480333000000002</v>
      </c>
      <c r="W46" s="7">
        <v>2.5374964000000002</v>
      </c>
      <c r="X46" s="8">
        <v>2.5883539</v>
      </c>
    </row>
    <row r="47" spans="1:24" x14ac:dyDescent="0.35">
      <c r="A47" s="3" t="s">
        <v>43</v>
      </c>
      <c r="B47" s="52"/>
      <c r="C47" s="22">
        <v>1.97170796377569</v>
      </c>
      <c r="D47" s="16">
        <v>1.0603077209501901</v>
      </c>
      <c r="E47" s="30">
        <v>3.11530655210951</v>
      </c>
      <c r="F47" s="56"/>
      <c r="G47" s="36">
        <v>1.97170796377569</v>
      </c>
      <c r="H47" s="7">
        <v>4.4972499999999999E-2</v>
      </c>
      <c r="I47" s="7">
        <v>2.75795E-2</v>
      </c>
      <c r="J47" s="7">
        <v>6.0438199999999997E-2</v>
      </c>
      <c r="K47" s="7">
        <v>1.17561E-2</v>
      </c>
      <c r="L47" s="7">
        <v>2.3164000000000001E-2</v>
      </c>
      <c r="M47" s="7">
        <v>2.3911573000000002</v>
      </c>
      <c r="N47" s="7">
        <v>2.4246964000000002</v>
      </c>
      <c r="O47" s="7">
        <v>2.4859830999999999</v>
      </c>
      <c r="P47" s="7">
        <v>2.4919848999999998</v>
      </c>
      <c r="Q47" s="7">
        <v>2.5417336000000001</v>
      </c>
      <c r="R47" s="7">
        <v>2.5583231999999998</v>
      </c>
      <c r="S47" s="7">
        <v>2.5637576000000002</v>
      </c>
      <c r="T47" s="7">
        <v>2.5806250999999998</v>
      </c>
      <c r="U47" s="7">
        <v>2.5626921</v>
      </c>
      <c r="V47" s="7">
        <v>2.5626806000000002</v>
      </c>
      <c r="W47" s="7">
        <v>2.5519202999999999</v>
      </c>
      <c r="X47" s="8">
        <v>2.6032087000000002</v>
      </c>
    </row>
    <row r="48" spans="1:24" x14ac:dyDescent="0.35">
      <c r="A48" s="3" t="s">
        <v>44</v>
      </c>
      <c r="B48" s="52"/>
      <c r="C48" s="22">
        <v>3.11530655210951</v>
      </c>
      <c r="D48" s="16">
        <v>1.97170796377569</v>
      </c>
      <c r="E48" s="30">
        <v>4.1806358420778</v>
      </c>
      <c r="F48" s="56"/>
      <c r="G48" s="36">
        <v>3.11530655210951</v>
      </c>
      <c r="H48" s="7">
        <v>4.7223599999999998E-2</v>
      </c>
      <c r="I48" s="7">
        <v>2.7268299999999999E-2</v>
      </c>
      <c r="J48" s="7">
        <v>5.9802399999999999E-2</v>
      </c>
      <c r="K48" s="7">
        <v>1.2699500000000001E-2</v>
      </c>
      <c r="L48" s="7">
        <v>2.1910700000000002E-2</v>
      </c>
      <c r="M48" s="7">
        <v>2.3760772000000001</v>
      </c>
      <c r="N48" s="7">
        <v>2.4074618000000001</v>
      </c>
      <c r="O48" s="7">
        <v>2.4700386999999999</v>
      </c>
      <c r="P48" s="7">
        <v>2.4760426999999998</v>
      </c>
      <c r="Q48" s="7">
        <v>2.5265919000000001</v>
      </c>
      <c r="R48" s="7">
        <v>2.5426099999999998</v>
      </c>
      <c r="S48" s="7">
        <v>2.5478247999999999</v>
      </c>
      <c r="T48" s="7">
        <v>2.5626921</v>
      </c>
      <c r="U48" s="7">
        <v>2.5662512</v>
      </c>
      <c r="V48" s="7">
        <v>2.5653109999999999</v>
      </c>
      <c r="W48" s="7">
        <v>2.5534846</v>
      </c>
      <c r="X48" s="8">
        <v>2.6059047</v>
      </c>
    </row>
    <row r="49" spans="1:24" x14ac:dyDescent="0.35">
      <c r="A49" s="3" t="s">
        <v>45</v>
      </c>
      <c r="B49" s="52"/>
      <c r="C49" s="22">
        <v>4.1806358420778</v>
      </c>
      <c r="D49" s="16">
        <v>3.11530655210951</v>
      </c>
      <c r="E49" s="30">
        <v>5.1876873062121103</v>
      </c>
      <c r="F49" s="56"/>
      <c r="G49" s="36">
        <v>4.1806358420778</v>
      </c>
      <c r="H49" s="7">
        <v>4.9306500000000003E-2</v>
      </c>
      <c r="I49" s="7">
        <v>2.71401E-2</v>
      </c>
      <c r="J49" s="7">
        <v>5.7098500000000003E-2</v>
      </c>
      <c r="K49" s="7">
        <v>1.3266500000000001E-2</v>
      </c>
      <c r="L49" s="7">
        <v>2.1006199999999999E-2</v>
      </c>
      <c r="M49" s="7">
        <v>2.3740659000000002</v>
      </c>
      <c r="N49" s="7">
        <v>2.4056006999999999</v>
      </c>
      <c r="O49" s="7">
        <v>2.4686010999999999</v>
      </c>
      <c r="P49" s="7">
        <v>2.4756339999999999</v>
      </c>
      <c r="Q49" s="7">
        <v>2.5263564000000001</v>
      </c>
      <c r="R49" s="7">
        <v>2.5425054999999999</v>
      </c>
      <c r="S49" s="7">
        <v>2.5480333000000002</v>
      </c>
      <c r="T49" s="7">
        <v>2.5626806000000002</v>
      </c>
      <c r="U49" s="7">
        <v>2.5653109999999999</v>
      </c>
      <c r="V49" s="7">
        <v>2.5859443999999998</v>
      </c>
      <c r="W49" s="7">
        <v>2.5711395000000001</v>
      </c>
      <c r="X49" s="8">
        <v>2.6209684000000002</v>
      </c>
    </row>
    <row r="50" spans="1:24" x14ac:dyDescent="0.35">
      <c r="A50" s="3" t="s">
        <v>46</v>
      </c>
      <c r="B50" s="52"/>
      <c r="C50" s="22">
        <v>5.1876873062121103</v>
      </c>
      <c r="D50" s="16">
        <v>4.1806358420778</v>
      </c>
      <c r="E50" s="30">
        <v>6.8773136989281598</v>
      </c>
      <c r="F50" s="56"/>
      <c r="G50" s="36">
        <v>5.1876873062121103</v>
      </c>
      <c r="H50" s="7">
        <v>5.0797299999999997E-2</v>
      </c>
      <c r="I50" s="7">
        <v>2.6867200000000001E-2</v>
      </c>
      <c r="J50" s="7">
        <v>5.5648799999999998E-2</v>
      </c>
      <c r="K50" s="7">
        <v>1.2814900000000001E-2</v>
      </c>
      <c r="L50" s="7">
        <v>2.27715E-2</v>
      </c>
      <c r="M50" s="7">
        <v>2.3578576</v>
      </c>
      <c r="N50" s="7">
        <v>2.3893374000000001</v>
      </c>
      <c r="O50" s="7">
        <v>2.4555142000000001</v>
      </c>
      <c r="P50" s="7">
        <v>2.4618888000000001</v>
      </c>
      <c r="Q50" s="7">
        <v>2.5135467</v>
      </c>
      <c r="R50" s="7">
        <v>2.5301466000000001</v>
      </c>
      <c r="S50" s="7">
        <v>2.5374964000000002</v>
      </c>
      <c r="T50" s="7">
        <v>2.5519202999999999</v>
      </c>
      <c r="U50" s="7">
        <v>2.5534846</v>
      </c>
      <c r="V50" s="7">
        <v>2.5711395000000001</v>
      </c>
      <c r="W50" s="7">
        <v>2.5824699999999998</v>
      </c>
      <c r="X50" s="8">
        <v>2.6271586999999998</v>
      </c>
    </row>
    <row r="51" spans="1:24" x14ac:dyDescent="0.35">
      <c r="A51" s="3" t="s">
        <v>47</v>
      </c>
      <c r="B51" s="52"/>
      <c r="C51" s="22">
        <v>6.8773136989281598</v>
      </c>
      <c r="D51" s="16">
        <v>5.1876873062121103</v>
      </c>
      <c r="E51" s="30">
        <v>10.138871334717701</v>
      </c>
      <c r="F51" s="56"/>
      <c r="G51" s="36">
        <v>6.8773136989281598</v>
      </c>
      <c r="H51" s="7">
        <v>5.29151E-2</v>
      </c>
      <c r="I51" s="7">
        <v>2.73405E-2</v>
      </c>
      <c r="J51" s="7">
        <v>5.4130400000000002E-2</v>
      </c>
      <c r="K51" s="7">
        <v>1.14088E-2</v>
      </c>
      <c r="L51" s="7">
        <v>2.6822100000000001E-2</v>
      </c>
      <c r="M51" s="7">
        <v>2.4104187000000001</v>
      </c>
      <c r="N51" s="7">
        <v>2.4364593999999999</v>
      </c>
      <c r="O51" s="7">
        <v>2.5027894000000002</v>
      </c>
      <c r="P51" s="7">
        <v>2.5107037000000001</v>
      </c>
      <c r="Q51" s="7">
        <v>2.5629469</v>
      </c>
      <c r="R51" s="7">
        <v>2.5807169999999999</v>
      </c>
      <c r="S51" s="7">
        <v>2.5883539</v>
      </c>
      <c r="T51" s="7">
        <v>2.6032087000000002</v>
      </c>
      <c r="U51" s="7">
        <v>2.6059047</v>
      </c>
      <c r="V51" s="7">
        <v>2.6209684000000002</v>
      </c>
      <c r="W51" s="7">
        <v>2.6271586999999998</v>
      </c>
      <c r="X51" s="8">
        <v>2.7691975000000002</v>
      </c>
    </row>
    <row r="52" spans="1:24" x14ac:dyDescent="0.35">
      <c r="A52" s="3" t="s">
        <v>48</v>
      </c>
      <c r="B52" s="4" t="s">
        <v>98</v>
      </c>
      <c r="C52" s="21">
        <v>0</v>
      </c>
      <c r="D52" s="15">
        <v>-0.5</v>
      </c>
      <c r="E52" s="29">
        <v>0.5</v>
      </c>
      <c r="F52" s="4" t="s">
        <v>116</v>
      </c>
      <c r="G52" s="35">
        <v>0</v>
      </c>
      <c r="H52" s="5">
        <v>0.25</v>
      </c>
      <c r="I52" s="48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9"/>
    </row>
    <row r="53" spans="1:24" x14ac:dyDescent="0.35">
      <c r="A53" s="3" t="s">
        <v>49</v>
      </c>
      <c r="B53" s="4" t="s">
        <v>99</v>
      </c>
      <c r="C53" s="22">
        <v>3.1657924351976001E-2</v>
      </c>
      <c r="D53" s="16">
        <v>1.7475802781740001E-2</v>
      </c>
      <c r="E53" s="30">
        <v>4.5840045922212101E-2</v>
      </c>
      <c r="F53" s="56" t="s">
        <v>115</v>
      </c>
      <c r="G53" s="36">
        <v>3.1657924351976001E-2</v>
      </c>
      <c r="H53" s="5">
        <v>5.24E-5</v>
      </c>
      <c r="I53" s="5">
        <v>-4.6300000000000001E-5</v>
      </c>
      <c r="J53" s="5">
        <v>-3.2939999999999998E-4</v>
      </c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9"/>
    </row>
    <row r="54" spans="1:24" x14ac:dyDescent="0.35">
      <c r="A54" s="3" t="s">
        <v>50</v>
      </c>
      <c r="B54" s="4" t="s">
        <v>100</v>
      </c>
      <c r="C54" s="22">
        <v>-1.1021748131377599E-2</v>
      </c>
      <c r="D54" s="16">
        <v>-2.4945012503968401E-2</v>
      </c>
      <c r="E54" s="30">
        <v>2.90151624121315E-3</v>
      </c>
      <c r="F54" s="56"/>
      <c r="G54" s="36">
        <v>-1.1021748131377599E-2</v>
      </c>
      <c r="H54" s="5">
        <v>-4.6300000000000001E-5</v>
      </c>
      <c r="I54" s="5">
        <v>5.0500000000000001E-5</v>
      </c>
      <c r="J54" s="5">
        <v>2.6719999999999999E-4</v>
      </c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9"/>
    </row>
    <row r="55" spans="1:24" x14ac:dyDescent="0.35">
      <c r="A55" s="3" t="s">
        <v>51</v>
      </c>
      <c r="B55" s="4" t="s">
        <v>101</v>
      </c>
      <c r="C55" s="22">
        <v>0.44865914385592498</v>
      </c>
      <c r="D55" s="16">
        <v>0.35713242776238802</v>
      </c>
      <c r="E55" s="30">
        <v>0.540185859949462</v>
      </c>
      <c r="F55" s="56"/>
      <c r="G55" s="36">
        <v>0.44865914385592498</v>
      </c>
      <c r="H55" s="5">
        <v>-3.2939999999999998E-4</v>
      </c>
      <c r="I55" s="5">
        <v>2.6719999999999999E-4</v>
      </c>
      <c r="J55" s="5">
        <v>2.1806999999999998E-3</v>
      </c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9"/>
    </row>
    <row r="56" spans="1:24" x14ac:dyDescent="0.35">
      <c r="A56" s="3" t="s">
        <v>52</v>
      </c>
      <c r="B56" s="52" t="s">
        <v>102</v>
      </c>
      <c r="C56" s="21">
        <v>0</v>
      </c>
      <c r="D56" s="15"/>
      <c r="E56" s="29"/>
      <c r="F56" s="4"/>
      <c r="G56" s="37"/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3"/>
    </row>
    <row r="57" spans="1:24" x14ac:dyDescent="0.35">
      <c r="A57" s="3" t="s">
        <v>53</v>
      </c>
      <c r="B57" s="52"/>
      <c r="C57" s="21">
        <v>0</v>
      </c>
      <c r="D57" s="15"/>
      <c r="E57" s="29"/>
      <c r="F57" s="4"/>
      <c r="G57" s="37"/>
      <c r="H57" s="52"/>
      <c r="I57" s="52"/>
      <c r="J57" s="52"/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3"/>
    </row>
    <row r="58" spans="1:24" x14ac:dyDescent="0.35">
      <c r="A58" s="3" t="s">
        <v>54</v>
      </c>
      <c r="B58" s="52"/>
      <c r="C58" s="21">
        <v>0</v>
      </c>
      <c r="D58" s="15"/>
      <c r="E58" s="29"/>
      <c r="F58" s="4"/>
      <c r="G58" s="37"/>
      <c r="H58" s="52"/>
      <c r="I58" s="52"/>
      <c r="J58" s="52"/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3"/>
    </row>
    <row r="59" spans="1:24" x14ac:dyDescent="0.35">
      <c r="A59" s="3" t="s">
        <v>55</v>
      </c>
      <c r="B59" s="52"/>
      <c r="C59" s="21">
        <v>0</v>
      </c>
      <c r="D59" s="15"/>
      <c r="E59" s="29"/>
      <c r="F59" s="4"/>
      <c r="G59" s="37"/>
      <c r="H59" s="52"/>
      <c r="I59" s="5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3"/>
    </row>
    <row r="60" spans="1:24" x14ac:dyDescent="0.35">
      <c r="A60" s="3" t="s">
        <v>56</v>
      </c>
      <c r="B60" s="52"/>
      <c r="C60" s="21">
        <v>0</v>
      </c>
      <c r="D60" s="15"/>
      <c r="E60" s="29"/>
      <c r="F60" s="4"/>
      <c r="G60" s="37"/>
      <c r="H60" s="52"/>
      <c r="I60" s="52"/>
      <c r="J60" s="52"/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3"/>
    </row>
    <row r="61" spans="1:24" x14ac:dyDescent="0.35">
      <c r="A61" s="3" t="s">
        <v>57</v>
      </c>
      <c r="B61" s="52"/>
      <c r="C61" s="22">
        <v>2.0408163E-2</v>
      </c>
      <c r="D61" s="15"/>
      <c r="E61" s="29"/>
      <c r="F61" s="4"/>
      <c r="G61" s="37"/>
      <c r="H61" s="52"/>
      <c r="I61" s="5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3"/>
    </row>
    <row r="62" spans="1:24" x14ac:dyDescent="0.35">
      <c r="A62" s="3" t="s">
        <v>58</v>
      </c>
      <c r="B62" s="52"/>
      <c r="C62" s="22">
        <v>0.163265303</v>
      </c>
      <c r="D62" s="15"/>
      <c r="E62" s="29"/>
      <c r="F62" s="4"/>
      <c r="G62" s="37"/>
      <c r="H62" s="52"/>
      <c r="I62" s="52"/>
      <c r="J62" s="52"/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3"/>
    </row>
    <row r="63" spans="1:24" x14ac:dyDescent="0.35">
      <c r="A63" s="3" t="s">
        <v>59</v>
      </c>
      <c r="B63" s="52"/>
      <c r="C63" s="22">
        <v>0.55102038399999997</v>
      </c>
      <c r="D63" s="15"/>
      <c r="E63" s="29"/>
      <c r="F63" s="4"/>
      <c r="G63" s="37"/>
      <c r="H63" s="52"/>
      <c r="I63" s="52"/>
      <c r="J63" s="52"/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3"/>
    </row>
    <row r="64" spans="1:24" x14ac:dyDescent="0.35">
      <c r="A64" s="3" t="s">
        <v>60</v>
      </c>
      <c r="B64" s="52"/>
      <c r="C64" s="22">
        <v>1.3061224220000001</v>
      </c>
      <c r="D64" s="15"/>
      <c r="E64" s="29"/>
      <c r="F64" s="4"/>
      <c r="G64" s="37"/>
      <c r="H64" s="52"/>
      <c r="I64" s="52"/>
      <c r="J64" s="52"/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3"/>
    </row>
    <row r="65" spans="1:24" x14ac:dyDescent="0.35">
      <c r="A65" s="3" t="s">
        <v>61</v>
      </c>
      <c r="B65" s="52"/>
      <c r="C65" s="22">
        <v>2.5034012790000002</v>
      </c>
      <c r="D65" s="15"/>
      <c r="E65" s="29"/>
      <c r="F65" s="4"/>
      <c r="G65" s="37"/>
      <c r="H65" s="52"/>
      <c r="I65" s="52"/>
      <c r="J65" s="52"/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3"/>
    </row>
    <row r="66" spans="1:24" x14ac:dyDescent="0.35">
      <c r="A66" s="3" t="s">
        <v>62</v>
      </c>
      <c r="B66" s="52"/>
      <c r="C66" s="22">
        <v>4.0272107119999996</v>
      </c>
      <c r="D66" s="15"/>
      <c r="E66" s="29"/>
      <c r="F66" s="4"/>
      <c r="G66" s="37"/>
      <c r="H66" s="52"/>
      <c r="I66" s="52"/>
      <c r="J66" s="52"/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3"/>
    </row>
    <row r="67" spans="1:24" x14ac:dyDescent="0.35">
      <c r="A67" s="3" t="s">
        <v>63</v>
      </c>
      <c r="B67" s="52"/>
      <c r="C67" s="22">
        <v>5.7142858509999996</v>
      </c>
      <c r="D67" s="15"/>
      <c r="E67" s="29"/>
      <c r="F67" s="4"/>
      <c r="G67" s="37"/>
      <c r="H67" s="52"/>
      <c r="I67" s="52"/>
      <c r="J67" s="52"/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3"/>
    </row>
    <row r="68" spans="1:24" x14ac:dyDescent="0.35">
      <c r="A68" s="3" t="s">
        <v>64</v>
      </c>
      <c r="B68" s="52"/>
      <c r="C68" s="22">
        <v>7.4285712239999997</v>
      </c>
      <c r="D68" s="15"/>
      <c r="E68" s="29"/>
      <c r="F68" s="4"/>
      <c r="G68" s="37"/>
      <c r="H68" s="52"/>
      <c r="I68" s="52"/>
      <c r="J68" s="52"/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3"/>
    </row>
    <row r="69" spans="1:24" x14ac:dyDescent="0.35">
      <c r="A69" s="3" t="s">
        <v>65</v>
      </c>
      <c r="B69" s="4" t="s">
        <v>103</v>
      </c>
      <c r="C69" s="23">
        <v>3494.6177564495001</v>
      </c>
      <c r="D69" s="17">
        <v>1516.8961083561801</v>
      </c>
      <c r="E69" s="31">
        <v>5472.3394045428304</v>
      </c>
      <c r="F69" s="56" t="s">
        <v>115</v>
      </c>
      <c r="G69" s="38">
        <v>3494.6177564495001</v>
      </c>
      <c r="H69" s="5">
        <v>1018202</v>
      </c>
      <c r="I69" s="5">
        <v>12910</v>
      </c>
      <c r="J69" s="5">
        <v>3949</v>
      </c>
      <c r="K69" s="5">
        <v>-7816</v>
      </c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9"/>
    </row>
    <row r="70" spans="1:24" x14ac:dyDescent="0.35">
      <c r="A70" s="3" t="s">
        <v>66</v>
      </c>
      <c r="B70" s="4" t="s">
        <v>104</v>
      </c>
      <c r="C70" s="23">
        <v>2019.65566559683</v>
      </c>
      <c r="D70" s="17">
        <v>1652.3094492636501</v>
      </c>
      <c r="E70" s="31">
        <v>2387.0018819300099</v>
      </c>
      <c r="F70" s="56"/>
      <c r="G70" s="38">
        <v>2019.65566559683</v>
      </c>
      <c r="H70" s="5">
        <v>12910</v>
      </c>
      <c r="I70" s="5">
        <v>35128</v>
      </c>
      <c r="J70" s="5">
        <v>7045</v>
      </c>
      <c r="K70" s="5">
        <v>5855</v>
      </c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9"/>
    </row>
    <row r="71" spans="1:24" x14ac:dyDescent="0.35">
      <c r="A71" s="3" t="s">
        <v>67</v>
      </c>
      <c r="B71" s="4" t="s">
        <v>105</v>
      </c>
      <c r="C71" s="23">
        <v>1730.0278762021401</v>
      </c>
      <c r="D71" s="17">
        <v>1376.41401636509</v>
      </c>
      <c r="E71" s="31">
        <v>2083.6417360391902</v>
      </c>
      <c r="F71" s="56"/>
      <c r="G71" s="38">
        <v>1730.0278762021401</v>
      </c>
      <c r="H71" s="5">
        <v>3949</v>
      </c>
      <c r="I71" s="5">
        <v>7045</v>
      </c>
      <c r="J71" s="5">
        <v>32551</v>
      </c>
      <c r="K71" s="5">
        <v>5919</v>
      </c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9"/>
    </row>
    <row r="72" spans="1:24" x14ac:dyDescent="0.35">
      <c r="A72" s="3" t="s">
        <v>68</v>
      </c>
      <c r="B72" s="4" t="s">
        <v>106</v>
      </c>
      <c r="C72" s="23">
        <v>1520.00243547642</v>
      </c>
      <c r="D72" s="17">
        <v>1200.2884540329101</v>
      </c>
      <c r="E72" s="31">
        <v>1839.71641691993</v>
      </c>
      <c r="F72" s="56"/>
      <c r="G72" s="38">
        <v>1520.00243547642</v>
      </c>
      <c r="H72" s="5">
        <v>-7816</v>
      </c>
      <c r="I72" s="5">
        <v>5855</v>
      </c>
      <c r="J72" s="5">
        <v>5919</v>
      </c>
      <c r="K72" s="5">
        <v>26609</v>
      </c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9"/>
    </row>
    <row r="73" spans="1:24" x14ac:dyDescent="0.35">
      <c r="A73" s="3" t="s">
        <v>69</v>
      </c>
      <c r="B73" s="4" t="s">
        <v>107</v>
      </c>
      <c r="C73" s="23">
        <v>4043</v>
      </c>
      <c r="D73" s="17">
        <v>3553.79013468424</v>
      </c>
      <c r="E73" s="31">
        <v>4462.1240478515601</v>
      </c>
      <c r="F73" s="56" t="s">
        <v>120</v>
      </c>
      <c r="G73" s="35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9"/>
    </row>
    <row r="74" spans="1:24" x14ac:dyDescent="0.35">
      <c r="A74" s="3" t="s">
        <v>70</v>
      </c>
      <c r="B74" s="4" t="s">
        <v>108</v>
      </c>
      <c r="C74" s="23">
        <v>3319</v>
      </c>
      <c r="D74" s="17">
        <v>3018.4955790201798</v>
      </c>
      <c r="E74" s="31">
        <v>3699.1155192057299</v>
      </c>
      <c r="F74" s="56"/>
      <c r="G74" s="35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9"/>
    </row>
    <row r="75" spans="1:24" x14ac:dyDescent="0.35">
      <c r="A75" s="3" t="s">
        <v>71</v>
      </c>
      <c r="B75" s="4" t="s">
        <v>109</v>
      </c>
      <c r="C75" s="21">
        <v>1.3480000000000001</v>
      </c>
      <c r="D75" s="16">
        <v>1.3267297744751001</v>
      </c>
      <c r="E75" s="30">
        <v>1.37372274796168</v>
      </c>
      <c r="F75" s="56"/>
      <c r="G75" s="35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9"/>
    </row>
    <row r="76" spans="1:24" x14ac:dyDescent="0.35">
      <c r="A76" s="3" t="s">
        <v>72</v>
      </c>
      <c r="B76" s="4" t="s">
        <v>110</v>
      </c>
      <c r="C76" s="21">
        <v>1.3879999999999999</v>
      </c>
      <c r="D76" s="16">
        <v>1.3640460262695899</v>
      </c>
      <c r="E76" s="30">
        <v>1.41867681841056</v>
      </c>
      <c r="F76" s="56"/>
      <c r="G76" s="35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9"/>
    </row>
    <row r="77" spans="1:24" x14ac:dyDescent="0.35">
      <c r="A77" s="3" t="s">
        <v>73</v>
      </c>
      <c r="B77" s="4" t="s">
        <v>111</v>
      </c>
      <c r="C77" s="21">
        <v>0</v>
      </c>
      <c r="D77" s="15"/>
      <c r="E77" s="29"/>
      <c r="F77" s="4"/>
      <c r="G77" s="35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9"/>
    </row>
    <row r="78" spans="1:24" x14ac:dyDescent="0.35">
      <c r="A78" s="3" t="s">
        <v>74</v>
      </c>
      <c r="B78" s="4" t="s">
        <v>112</v>
      </c>
      <c r="C78" s="23">
        <v>621.83000000000004</v>
      </c>
      <c r="D78" s="17">
        <v>402.415589337428</v>
      </c>
      <c r="E78" s="31">
        <v>888.22439946894201</v>
      </c>
      <c r="F78" s="4" t="s">
        <v>117</v>
      </c>
      <c r="G78" s="35" t="s">
        <v>118</v>
      </c>
      <c r="H78" s="5" t="s">
        <v>119</v>
      </c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9"/>
    </row>
    <row r="79" spans="1:24" ht="29.5" thickBot="1" x14ac:dyDescent="0.4">
      <c r="A79" s="9" t="s">
        <v>75</v>
      </c>
      <c r="B79" s="10" t="s">
        <v>126</v>
      </c>
      <c r="C79" s="24">
        <v>0.97809829999999998</v>
      </c>
      <c r="D79" s="32"/>
      <c r="E79" s="33"/>
      <c r="F79" s="11"/>
      <c r="G79" s="39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1"/>
    </row>
  </sheetData>
  <mergeCells count="73">
    <mergeCell ref="B6:B18"/>
    <mergeCell ref="B19:B31"/>
    <mergeCell ref="B40:B51"/>
    <mergeCell ref="B56:B68"/>
    <mergeCell ref="F19:F31"/>
    <mergeCell ref="F6:F18"/>
    <mergeCell ref="F32:F34"/>
    <mergeCell ref="F35:F51"/>
    <mergeCell ref="F53:F55"/>
    <mergeCell ref="F69:F72"/>
    <mergeCell ref="F73:F76"/>
    <mergeCell ref="H2:X2"/>
    <mergeCell ref="H3:X3"/>
    <mergeCell ref="H4:X4"/>
    <mergeCell ref="H5:X5"/>
    <mergeCell ref="H6:X6"/>
    <mergeCell ref="H7:X7"/>
    <mergeCell ref="H8:X8"/>
    <mergeCell ref="H9:X9"/>
    <mergeCell ref="H21:X21"/>
    <mergeCell ref="H10:X10"/>
    <mergeCell ref="H11:X11"/>
    <mergeCell ref="H12:X12"/>
    <mergeCell ref="H13:X13"/>
    <mergeCell ref="H14:X14"/>
    <mergeCell ref="K55:X55"/>
    <mergeCell ref="H28:X28"/>
    <mergeCell ref="H29:X29"/>
    <mergeCell ref="H30:X30"/>
    <mergeCell ref="H31:X31"/>
    <mergeCell ref="H32:X32"/>
    <mergeCell ref="H33:X33"/>
    <mergeCell ref="H34:X34"/>
    <mergeCell ref="F1:X1"/>
    <mergeCell ref="I52:X52"/>
    <mergeCell ref="K53:X53"/>
    <mergeCell ref="K54:X54"/>
    <mergeCell ref="H22:X22"/>
    <mergeCell ref="H23:X23"/>
    <mergeCell ref="H24:X24"/>
    <mergeCell ref="H25:X25"/>
    <mergeCell ref="H26:X26"/>
    <mergeCell ref="H27:X27"/>
    <mergeCell ref="H16:X16"/>
    <mergeCell ref="H17:X17"/>
    <mergeCell ref="H18:X18"/>
    <mergeCell ref="H19:X19"/>
    <mergeCell ref="H20:X20"/>
    <mergeCell ref="H15:X15"/>
    <mergeCell ref="H67:X67"/>
    <mergeCell ref="H56:X56"/>
    <mergeCell ref="H57:X57"/>
    <mergeCell ref="H58:X58"/>
    <mergeCell ref="H59:X59"/>
    <mergeCell ref="H60:X60"/>
    <mergeCell ref="H61:X61"/>
    <mergeCell ref="H62:X62"/>
    <mergeCell ref="H63:X63"/>
    <mergeCell ref="H64:X64"/>
    <mergeCell ref="H65:X65"/>
    <mergeCell ref="H66:X66"/>
    <mergeCell ref="H77:X77"/>
    <mergeCell ref="H79:X79"/>
    <mergeCell ref="H68:X68"/>
    <mergeCell ref="L69:X69"/>
    <mergeCell ref="L70:X70"/>
    <mergeCell ref="L71:X71"/>
    <mergeCell ref="L72:X72"/>
    <mergeCell ref="I78:X78"/>
    <mergeCell ref="H73:X73"/>
    <mergeCell ref="H74:X74"/>
    <mergeCell ref="H75:X75"/>
    <mergeCell ref="H76:X7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804D3-9615-458E-A2A9-7712C9D2C67F}">
  <dimension ref="A1:D102"/>
  <sheetViews>
    <sheetView workbookViewId="0"/>
  </sheetViews>
  <sheetFormatPr defaultRowHeight="14.5" x14ac:dyDescent="0.35"/>
  <cols>
    <col min="1" max="4" width="11" style="44" customWidth="1"/>
  </cols>
  <sheetData>
    <row r="1" spans="1:4" x14ac:dyDescent="0.35">
      <c r="A1" s="45" t="s">
        <v>122</v>
      </c>
      <c r="B1" s="45"/>
      <c r="C1" s="45" t="s">
        <v>123</v>
      </c>
      <c r="D1" s="45"/>
    </row>
    <row r="2" spans="1:4" x14ac:dyDescent="0.35">
      <c r="A2" s="41" t="s">
        <v>124</v>
      </c>
      <c r="B2" s="41" t="s">
        <v>125</v>
      </c>
      <c r="C2" s="41" t="s">
        <v>124</v>
      </c>
      <c r="D2" s="41" t="s">
        <v>125</v>
      </c>
    </row>
    <row r="3" spans="1:4" x14ac:dyDescent="0.35">
      <c r="A3" s="42">
        <v>1.3174220000000001</v>
      </c>
      <c r="B3" s="42">
        <v>1.382986</v>
      </c>
      <c r="C3" s="43">
        <v>3378</v>
      </c>
      <c r="D3" s="43">
        <v>3146.1889999999999</v>
      </c>
    </row>
    <row r="4" spans="1:4" x14ac:dyDescent="0.35">
      <c r="A4" s="42">
        <v>1.336797</v>
      </c>
      <c r="B4" s="42">
        <v>1.365</v>
      </c>
      <c r="C4" s="43">
        <v>4203.1360000000004</v>
      </c>
      <c r="D4" s="43">
        <v>3449.9029999999998</v>
      </c>
    </row>
    <row r="5" spans="1:4" x14ac:dyDescent="0.35">
      <c r="A5" s="42">
        <v>1.3224370000000001</v>
      </c>
      <c r="B5" s="42">
        <v>1.3550979999999999</v>
      </c>
      <c r="C5" s="43">
        <v>4269.4430000000002</v>
      </c>
      <c r="D5" s="43">
        <v>3247.1480000000001</v>
      </c>
    </row>
    <row r="6" spans="1:4" x14ac:dyDescent="0.35">
      <c r="A6" s="42">
        <v>1.3186279999999999</v>
      </c>
      <c r="B6" s="42">
        <v>1.349561</v>
      </c>
      <c r="C6" s="43">
        <v>3556.721</v>
      </c>
      <c r="D6" s="43">
        <v>3346.7750000000001</v>
      </c>
    </row>
    <row r="7" spans="1:4" x14ac:dyDescent="0.35">
      <c r="A7" s="42">
        <v>1.297477</v>
      </c>
      <c r="B7" s="42">
        <v>1.3369470000000001</v>
      </c>
      <c r="C7" s="43">
        <v>3553.627</v>
      </c>
      <c r="D7" s="43">
        <v>3605.364</v>
      </c>
    </row>
    <row r="8" spans="1:4" x14ac:dyDescent="0.35">
      <c r="A8" s="42">
        <v>1.3128219999999999</v>
      </c>
      <c r="B8" s="42">
        <v>1.3502879999999999</v>
      </c>
      <c r="C8" s="43">
        <v>4197.1319999999996</v>
      </c>
      <c r="D8" s="43">
        <v>3230.9549999999999</v>
      </c>
    </row>
    <row r="9" spans="1:4" x14ac:dyDescent="0.35">
      <c r="A9" s="42">
        <v>1.3195190000000001</v>
      </c>
      <c r="B9" s="42">
        <v>1.3694820000000001</v>
      </c>
      <c r="C9" s="43">
        <v>3865.7460000000001</v>
      </c>
      <c r="D9" s="43">
        <v>3050.386</v>
      </c>
    </row>
    <row r="10" spans="1:4" x14ac:dyDescent="0.35">
      <c r="A10" s="42">
        <v>1.3174779999999999</v>
      </c>
      <c r="B10" s="42">
        <v>1.3811119999999999</v>
      </c>
      <c r="C10" s="43">
        <v>4131.0919999999996</v>
      </c>
      <c r="D10" s="43">
        <v>3055.3739999999998</v>
      </c>
    </row>
    <row r="11" spans="1:4" x14ac:dyDescent="0.35">
      <c r="A11" s="42">
        <v>1.316376</v>
      </c>
      <c r="B11" s="42">
        <v>1.3304769999999999</v>
      </c>
      <c r="C11" s="43">
        <v>3882.498</v>
      </c>
      <c r="D11" s="43">
        <v>3211.8040000000001</v>
      </c>
    </row>
    <row r="12" spans="1:4" x14ac:dyDescent="0.35">
      <c r="A12" s="42">
        <v>1.3184130000000001</v>
      </c>
      <c r="B12" s="42">
        <v>1.3339570000000001</v>
      </c>
      <c r="C12" s="43">
        <v>4393.7790000000005</v>
      </c>
      <c r="D12" s="43">
        <v>3355.7420000000002</v>
      </c>
    </row>
    <row r="13" spans="1:4" x14ac:dyDescent="0.35">
      <c r="A13" s="42">
        <v>1.321259</v>
      </c>
      <c r="B13" s="42">
        <v>1.345564</v>
      </c>
      <c r="C13" s="43">
        <v>3719.58</v>
      </c>
      <c r="D13" s="43">
        <v>3506.627</v>
      </c>
    </row>
    <row r="14" spans="1:4" x14ac:dyDescent="0.35">
      <c r="A14" s="42">
        <v>1.300624</v>
      </c>
      <c r="B14" s="42">
        <v>1.3434120000000001</v>
      </c>
      <c r="C14" s="43">
        <v>4076.5810000000001</v>
      </c>
      <c r="D14" s="43">
        <v>3336.66</v>
      </c>
    </row>
    <row r="15" spans="1:4" x14ac:dyDescent="0.35">
      <c r="A15" s="42">
        <v>1.297183</v>
      </c>
      <c r="B15" s="42">
        <v>1.355648</v>
      </c>
      <c r="C15" s="43">
        <v>3756.4870000000001</v>
      </c>
      <c r="D15" s="43">
        <v>3419.3330000000001</v>
      </c>
    </row>
    <row r="16" spans="1:4" x14ac:dyDescent="0.35">
      <c r="A16" s="42">
        <v>1.340068</v>
      </c>
      <c r="B16" s="42">
        <v>1.38323</v>
      </c>
      <c r="C16" s="43">
        <v>3839.76</v>
      </c>
      <c r="D16" s="43">
        <v>3244.056</v>
      </c>
    </row>
    <row r="17" spans="1:4" x14ac:dyDescent="0.35">
      <c r="A17" s="42">
        <v>1.3107629999999999</v>
      </c>
      <c r="B17" s="42">
        <v>1.3612789999999999</v>
      </c>
      <c r="C17" s="43">
        <v>4308.652</v>
      </c>
      <c r="D17" s="43">
        <v>3114.1660000000002</v>
      </c>
    </row>
    <row r="18" spans="1:4" x14ac:dyDescent="0.35">
      <c r="A18" s="42">
        <v>1.304559</v>
      </c>
      <c r="B18" s="42">
        <v>1.3582959999999999</v>
      </c>
      <c r="C18" s="43">
        <v>3911.0390000000002</v>
      </c>
      <c r="D18" s="43">
        <v>3548.692</v>
      </c>
    </row>
    <row r="19" spans="1:4" x14ac:dyDescent="0.35">
      <c r="A19" s="42">
        <v>1.3008500000000001</v>
      </c>
      <c r="B19" s="42">
        <v>1.351512</v>
      </c>
      <c r="C19" s="43">
        <v>3939.136</v>
      </c>
      <c r="D19" s="43">
        <v>3233.0929999999998</v>
      </c>
    </row>
    <row r="20" spans="1:4" x14ac:dyDescent="0.35">
      <c r="A20" s="42">
        <v>1.312009</v>
      </c>
      <c r="B20" s="42">
        <v>1.333855</v>
      </c>
      <c r="C20" s="43">
        <v>4103.5379999999996</v>
      </c>
      <c r="D20" s="43">
        <v>3361.3580000000002</v>
      </c>
    </row>
    <row r="21" spans="1:4" x14ac:dyDescent="0.35">
      <c r="A21" s="42">
        <v>1.3254319999999999</v>
      </c>
      <c r="B21" s="42">
        <v>1.3926419999999999</v>
      </c>
      <c r="C21" s="43">
        <v>4309.6620000000003</v>
      </c>
      <c r="D21" s="43">
        <v>3023.4589999999998</v>
      </c>
    </row>
    <row r="22" spans="1:4" x14ac:dyDescent="0.35">
      <c r="A22" s="42">
        <v>1.310335</v>
      </c>
      <c r="B22" s="42">
        <v>1.351388</v>
      </c>
      <c r="C22" s="43">
        <v>4054.9810000000002</v>
      </c>
      <c r="D22" s="43">
        <v>3405.9270000000001</v>
      </c>
    </row>
    <row r="23" spans="1:4" x14ac:dyDescent="0.35">
      <c r="A23" s="42">
        <v>1.302354</v>
      </c>
      <c r="B23" s="42">
        <v>1.3662570000000001</v>
      </c>
      <c r="C23" s="43">
        <v>4423.2079999999996</v>
      </c>
      <c r="D23" s="43">
        <v>3118.31</v>
      </c>
    </row>
    <row r="24" spans="1:4" x14ac:dyDescent="0.35">
      <c r="A24" s="42">
        <v>1.3158700000000001</v>
      </c>
      <c r="B24" s="42">
        <v>1.365837</v>
      </c>
      <c r="C24" s="43">
        <v>3725.39</v>
      </c>
      <c r="D24" s="43">
        <v>3506.386</v>
      </c>
    </row>
    <row r="25" spans="1:4" x14ac:dyDescent="0.35">
      <c r="A25" s="42">
        <v>1.2927979999999999</v>
      </c>
      <c r="B25" s="42">
        <v>1.3334060000000001</v>
      </c>
      <c r="C25" s="43">
        <v>4525.2330000000002</v>
      </c>
      <c r="D25" s="43">
        <v>3509.5360000000001</v>
      </c>
    </row>
    <row r="26" spans="1:4" x14ac:dyDescent="0.35">
      <c r="A26" s="42">
        <v>1.3151999999999999</v>
      </c>
      <c r="B26" s="42">
        <v>1.3628279999999999</v>
      </c>
      <c r="C26" s="43">
        <v>4211.34</v>
      </c>
      <c r="D26" s="43">
        <v>3265.143</v>
      </c>
    </row>
    <row r="27" spans="1:4" x14ac:dyDescent="0.35">
      <c r="A27" s="42">
        <v>1.3076749999999999</v>
      </c>
      <c r="B27" s="42">
        <v>1.3561540000000001</v>
      </c>
      <c r="C27" s="43">
        <v>3725.0459999999998</v>
      </c>
      <c r="D27" s="43">
        <v>3182.0720000000001</v>
      </c>
    </row>
    <row r="28" spans="1:4" x14ac:dyDescent="0.35">
      <c r="A28" s="42">
        <v>1.3256380000000001</v>
      </c>
      <c r="B28" s="42">
        <v>1.35754</v>
      </c>
      <c r="C28" s="43">
        <v>4015.0039999999999</v>
      </c>
      <c r="D28" s="43">
        <v>3164.4639999999999</v>
      </c>
    </row>
    <row r="29" spans="1:4" x14ac:dyDescent="0.35">
      <c r="A29" s="42">
        <v>1.3062400000000001</v>
      </c>
      <c r="B29" s="42">
        <v>1.3516010000000001</v>
      </c>
      <c r="C29" s="43">
        <v>3570.6590000000001</v>
      </c>
      <c r="D29" s="43">
        <v>3545.2829999999999</v>
      </c>
    </row>
    <row r="30" spans="1:4" x14ac:dyDescent="0.35">
      <c r="A30" s="42">
        <v>1.3090599999999999</v>
      </c>
      <c r="B30" s="42">
        <v>1.3638809999999999</v>
      </c>
      <c r="C30" s="43">
        <v>4190.9089999999997</v>
      </c>
      <c r="D30" s="43">
        <v>3346.5970000000002</v>
      </c>
    </row>
    <row r="31" spans="1:4" x14ac:dyDescent="0.35">
      <c r="A31" s="42">
        <v>1.3137840000000001</v>
      </c>
      <c r="B31" s="42">
        <v>1.366401</v>
      </c>
      <c r="C31" s="43">
        <v>4014.0349999999999</v>
      </c>
      <c r="D31" s="43">
        <v>3326.152</v>
      </c>
    </row>
    <row r="32" spans="1:4" x14ac:dyDescent="0.35">
      <c r="A32" s="42">
        <v>1.2993189999999999</v>
      </c>
      <c r="B32" s="42">
        <v>1.3782749999999999</v>
      </c>
      <c r="C32" s="43">
        <v>3972.7330000000002</v>
      </c>
      <c r="D32" s="43">
        <v>3401.1729999999998</v>
      </c>
    </row>
    <row r="33" spans="1:4" x14ac:dyDescent="0.35">
      <c r="A33" s="42">
        <v>1.310344</v>
      </c>
      <c r="B33" s="42">
        <v>1.352527</v>
      </c>
      <c r="C33" s="43">
        <v>3749.866</v>
      </c>
      <c r="D33" s="43">
        <v>3312.4029999999998</v>
      </c>
    </row>
    <row r="34" spans="1:4" x14ac:dyDescent="0.35">
      <c r="A34" s="42">
        <v>1.2991779999999999</v>
      </c>
      <c r="B34" s="42">
        <v>1.354692</v>
      </c>
      <c r="C34" s="43">
        <v>3948.8910000000001</v>
      </c>
      <c r="D34" s="43">
        <v>3250.317</v>
      </c>
    </row>
    <row r="35" spans="1:4" x14ac:dyDescent="0.35">
      <c r="A35" s="42">
        <v>1.3054680000000001</v>
      </c>
      <c r="B35" s="42">
        <v>1.3368599999999999</v>
      </c>
      <c r="C35" s="43">
        <v>4408.357</v>
      </c>
      <c r="D35" s="43">
        <v>3393.694</v>
      </c>
    </row>
    <row r="36" spans="1:4" x14ac:dyDescent="0.35">
      <c r="A36" s="42">
        <v>1.3146709999999999</v>
      </c>
      <c r="B36" s="42">
        <v>1.3473619999999999</v>
      </c>
      <c r="C36" s="43">
        <v>4058.8760000000002</v>
      </c>
      <c r="D36" s="43">
        <v>3526.8939999999998</v>
      </c>
    </row>
    <row r="37" spans="1:4" x14ac:dyDescent="0.35">
      <c r="A37" s="42">
        <v>1.301463</v>
      </c>
      <c r="B37" s="42">
        <v>1.3447720000000001</v>
      </c>
      <c r="C37" s="43">
        <v>4309.9059999999999</v>
      </c>
      <c r="D37" s="43">
        <v>3402.1019999999999</v>
      </c>
    </row>
    <row r="38" spans="1:4" x14ac:dyDescent="0.35">
      <c r="A38" s="42">
        <v>1.313326</v>
      </c>
      <c r="B38" s="42">
        <v>1.3436330000000001</v>
      </c>
      <c r="C38" s="43">
        <v>4085.9949999999999</v>
      </c>
      <c r="D38" s="43">
        <v>3397.6149999999998</v>
      </c>
    </row>
    <row r="39" spans="1:4" x14ac:dyDescent="0.35">
      <c r="A39" s="42">
        <v>1.3173159999999999</v>
      </c>
      <c r="B39" s="42">
        <v>1.3485450000000001</v>
      </c>
      <c r="C39" s="43">
        <v>4218.085</v>
      </c>
      <c r="D39" s="43">
        <v>3537.3310000000001</v>
      </c>
    </row>
    <row r="40" spans="1:4" x14ac:dyDescent="0.35">
      <c r="A40" s="42">
        <v>1.329016</v>
      </c>
      <c r="B40" s="42">
        <v>1.3472150000000001</v>
      </c>
      <c r="C40" s="43">
        <v>3773.913</v>
      </c>
      <c r="D40" s="43">
        <v>3129.0549999999998</v>
      </c>
    </row>
    <row r="41" spans="1:4" x14ac:dyDescent="0.35">
      <c r="A41" s="42">
        <v>1.3250550000000001</v>
      </c>
      <c r="B41" s="42">
        <v>1.3678459999999999</v>
      </c>
      <c r="C41" s="43">
        <v>4357.2179999999998</v>
      </c>
      <c r="D41" s="43">
        <v>3140.7629999999999</v>
      </c>
    </row>
    <row r="42" spans="1:4" x14ac:dyDescent="0.35">
      <c r="A42" s="42">
        <v>1.2938160000000001</v>
      </c>
      <c r="B42" s="42">
        <v>1.3434410000000001</v>
      </c>
      <c r="C42" s="43">
        <v>4224.3860000000004</v>
      </c>
      <c r="D42" s="43">
        <v>3817.6480000000001</v>
      </c>
    </row>
    <row r="43" spans="1:4" x14ac:dyDescent="0.35">
      <c r="A43" s="42">
        <v>1.318095</v>
      </c>
      <c r="B43" s="42">
        <v>1.3643369999999999</v>
      </c>
      <c r="C43" s="43">
        <v>3849.8470000000002</v>
      </c>
      <c r="D43" s="43">
        <v>3005.6080000000002</v>
      </c>
    </row>
    <row r="44" spans="1:4" x14ac:dyDescent="0.35">
      <c r="A44" s="42">
        <v>1.2979039999999999</v>
      </c>
      <c r="B44" s="42">
        <v>1.36555</v>
      </c>
      <c r="C44" s="43">
        <v>4453.9719999999998</v>
      </c>
      <c r="D44" s="43">
        <v>3280.5770000000002</v>
      </c>
    </row>
    <row r="45" spans="1:4" x14ac:dyDescent="0.35">
      <c r="A45" s="42">
        <v>1.3253969999999999</v>
      </c>
      <c r="B45" s="42">
        <v>1.3471409999999999</v>
      </c>
      <c r="C45" s="43">
        <v>3825.9070000000002</v>
      </c>
      <c r="D45" s="43">
        <v>3357.4580000000001</v>
      </c>
    </row>
    <row r="46" spans="1:4" x14ac:dyDescent="0.35">
      <c r="A46" s="42">
        <v>1.3123629999999999</v>
      </c>
      <c r="B46" s="42">
        <v>1.357612</v>
      </c>
      <c r="C46" s="43">
        <v>4146.3519999999999</v>
      </c>
      <c r="D46" s="43">
        <v>3229.4609999999998</v>
      </c>
    </row>
    <row r="47" spans="1:4" x14ac:dyDescent="0.35">
      <c r="A47" s="42">
        <v>1.3446549999999999</v>
      </c>
      <c r="B47" s="42">
        <v>1.3641049999999999</v>
      </c>
      <c r="C47" s="43">
        <v>4172.3980000000001</v>
      </c>
      <c r="D47" s="43">
        <v>3421.578</v>
      </c>
    </row>
    <row r="48" spans="1:4" x14ac:dyDescent="0.35">
      <c r="A48" s="42">
        <v>1.3065199999999999</v>
      </c>
      <c r="B48" s="42">
        <v>1.3511310000000001</v>
      </c>
      <c r="C48" s="43">
        <v>4018.8040000000001</v>
      </c>
      <c r="D48" s="43">
        <v>3294.107</v>
      </c>
    </row>
    <row r="49" spans="1:4" x14ac:dyDescent="0.35">
      <c r="A49" s="42">
        <v>1.315097</v>
      </c>
      <c r="B49" s="42">
        <v>1.3467070000000001</v>
      </c>
      <c r="C49" s="43">
        <v>4445.4290000000001</v>
      </c>
      <c r="D49" s="43">
        <v>3428.9409999999998</v>
      </c>
    </row>
    <row r="50" spans="1:4" x14ac:dyDescent="0.35">
      <c r="A50" s="42">
        <v>1.3270789999999999</v>
      </c>
      <c r="B50" s="42">
        <v>1.3570720000000001</v>
      </c>
      <c r="C50" s="43">
        <v>4365.17</v>
      </c>
      <c r="D50" s="43">
        <v>2935.4360000000001</v>
      </c>
    </row>
    <row r="51" spans="1:4" x14ac:dyDescent="0.35">
      <c r="A51" s="42">
        <v>1.2909550000000001</v>
      </c>
      <c r="B51" s="42">
        <v>1.339229</v>
      </c>
      <c r="C51" s="43">
        <v>3775.7269999999999</v>
      </c>
      <c r="D51" s="43">
        <v>3514.2910000000002</v>
      </c>
    </row>
    <row r="52" spans="1:4" x14ac:dyDescent="0.35">
      <c r="A52" s="42">
        <v>1.306929</v>
      </c>
      <c r="B52" s="42">
        <v>1.338368</v>
      </c>
      <c r="C52" s="43">
        <v>4191.1260000000002</v>
      </c>
      <c r="D52" s="43">
        <v>3447.9749999999999</v>
      </c>
    </row>
    <row r="53" spans="1:4" x14ac:dyDescent="0.35">
      <c r="A53" s="42">
        <v>1.319237</v>
      </c>
      <c r="B53" s="42">
        <v>1.3608229999999999</v>
      </c>
      <c r="C53" s="43">
        <v>4284.38</v>
      </c>
      <c r="D53" s="43">
        <v>3366.6909999999998</v>
      </c>
    </row>
    <row r="54" spans="1:4" x14ac:dyDescent="0.35">
      <c r="A54" s="42">
        <v>1.3207310000000001</v>
      </c>
      <c r="B54" s="42">
        <v>1.3688640000000001</v>
      </c>
      <c r="C54" s="43">
        <v>3826.2820000000002</v>
      </c>
      <c r="D54" s="43">
        <v>3336.8049999999998</v>
      </c>
    </row>
    <row r="55" spans="1:4" x14ac:dyDescent="0.35">
      <c r="A55" s="42">
        <v>1.3254509999999999</v>
      </c>
      <c r="B55" s="42">
        <v>1.3424750000000001</v>
      </c>
      <c r="C55" s="43">
        <v>4394.5240000000003</v>
      </c>
      <c r="D55" s="43">
        <v>3210.6089999999999</v>
      </c>
    </row>
    <row r="56" spans="1:4" x14ac:dyDescent="0.35">
      <c r="A56" s="42">
        <v>1.324519</v>
      </c>
      <c r="B56" s="42">
        <v>1.3477440000000001</v>
      </c>
      <c r="C56" s="43">
        <v>4625.6409999999996</v>
      </c>
      <c r="D56" s="43">
        <v>3477.4259999999999</v>
      </c>
    </row>
    <row r="57" spans="1:4" x14ac:dyDescent="0.35">
      <c r="A57" s="42">
        <v>1.3206070000000001</v>
      </c>
      <c r="B57" s="42">
        <v>1.3374220000000001</v>
      </c>
      <c r="C57" s="43">
        <v>4395.5370000000003</v>
      </c>
      <c r="D57" s="43">
        <v>3255.1619999999998</v>
      </c>
    </row>
    <row r="58" spans="1:4" x14ac:dyDescent="0.35">
      <c r="A58" s="42">
        <v>1.3170139999999999</v>
      </c>
      <c r="B58" s="42">
        <v>1.3839060000000001</v>
      </c>
      <c r="C58" s="43">
        <v>4056.0880000000002</v>
      </c>
      <c r="D58" s="43">
        <v>3072.6280000000002</v>
      </c>
    </row>
    <row r="59" spans="1:4" x14ac:dyDescent="0.35">
      <c r="A59" s="42">
        <v>1.311396</v>
      </c>
      <c r="B59" s="42">
        <v>1.3344720000000001</v>
      </c>
      <c r="C59" s="43">
        <v>3746.2559999999999</v>
      </c>
      <c r="D59" s="43">
        <v>3788.5219999999999</v>
      </c>
    </row>
    <row r="60" spans="1:4" x14ac:dyDescent="0.35">
      <c r="A60" s="42">
        <v>1.31528</v>
      </c>
      <c r="B60" s="42">
        <v>1.340754</v>
      </c>
      <c r="C60" s="43">
        <v>3893.069</v>
      </c>
      <c r="D60" s="43">
        <v>3371.384</v>
      </c>
    </row>
    <row r="61" spans="1:4" x14ac:dyDescent="0.35">
      <c r="A61" s="42">
        <v>1.3023720000000001</v>
      </c>
      <c r="B61" s="42">
        <v>1.364169</v>
      </c>
      <c r="C61" s="43">
        <v>4023.44</v>
      </c>
      <c r="D61" s="43">
        <v>3242.3539999999998</v>
      </c>
    </row>
    <row r="62" spans="1:4" x14ac:dyDescent="0.35">
      <c r="A62" s="42">
        <v>1.3063739999999999</v>
      </c>
      <c r="B62" s="42">
        <v>1.360047</v>
      </c>
      <c r="C62" s="43">
        <v>3892.1779999999999</v>
      </c>
      <c r="D62" s="43">
        <v>3362.1190000000001</v>
      </c>
    </row>
    <row r="63" spans="1:4" x14ac:dyDescent="0.35">
      <c r="A63" s="42">
        <v>1.3170949999999999</v>
      </c>
      <c r="B63" s="42">
        <v>1.3561570000000001</v>
      </c>
      <c r="C63" s="43">
        <v>4236.3649999999998</v>
      </c>
      <c r="D63" s="43">
        <v>3527.0059999999999</v>
      </c>
    </row>
    <row r="64" spans="1:4" x14ac:dyDescent="0.35">
      <c r="A64" s="42">
        <v>1.299892</v>
      </c>
      <c r="B64" s="42">
        <v>1.337291</v>
      </c>
      <c r="C64" s="43">
        <v>4207.83</v>
      </c>
      <c r="D64" s="43">
        <v>3685.614</v>
      </c>
    </row>
    <row r="65" spans="1:4" x14ac:dyDescent="0.35">
      <c r="A65" s="42">
        <v>1.3193999999999999</v>
      </c>
      <c r="B65" s="42">
        <v>1.3183450000000001</v>
      </c>
      <c r="C65" s="43">
        <v>3804.9760000000001</v>
      </c>
      <c r="D65" s="43">
        <v>3520.8939999999998</v>
      </c>
    </row>
    <row r="66" spans="1:4" x14ac:dyDescent="0.35">
      <c r="A66" s="42">
        <v>1.3087800000000001</v>
      </c>
      <c r="B66" s="42">
        <v>1.3661380000000001</v>
      </c>
      <c r="C66" s="43">
        <v>4005.6469999999999</v>
      </c>
      <c r="D66" s="43">
        <v>3134.7510000000002</v>
      </c>
    </row>
    <row r="67" spans="1:4" x14ac:dyDescent="0.35">
      <c r="A67" s="42">
        <v>1.313021</v>
      </c>
      <c r="B67" s="42">
        <v>1.3501069999999999</v>
      </c>
      <c r="C67" s="43">
        <v>4120.7700000000004</v>
      </c>
      <c r="D67" s="43">
        <v>3610.6170000000002</v>
      </c>
    </row>
    <row r="68" spans="1:4" x14ac:dyDescent="0.35">
      <c r="A68" s="42">
        <v>1.3181700000000001</v>
      </c>
      <c r="B68" s="42">
        <v>1.353515</v>
      </c>
      <c r="C68" s="43">
        <v>3636.587</v>
      </c>
      <c r="D68" s="43">
        <v>3189.1120000000001</v>
      </c>
    </row>
    <row r="69" spans="1:4" x14ac:dyDescent="0.35">
      <c r="A69" s="42">
        <v>1.326749</v>
      </c>
      <c r="B69" s="42">
        <v>1.3704559999999999</v>
      </c>
      <c r="C69" s="43">
        <v>3755.5520000000001</v>
      </c>
      <c r="D69" s="43">
        <v>3068.2429999999999</v>
      </c>
    </row>
    <row r="70" spans="1:4" x14ac:dyDescent="0.35">
      <c r="A70" s="42">
        <v>1.280894</v>
      </c>
      <c r="B70" s="42">
        <v>1.362438</v>
      </c>
      <c r="C70" s="43">
        <v>4139.0690000000004</v>
      </c>
      <c r="D70" s="43">
        <v>3220.9749999999999</v>
      </c>
    </row>
    <row r="71" spans="1:4" x14ac:dyDescent="0.35">
      <c r="A71" s="42">
        <v>1.321841</v>
      </c>
      <c r="B71" s="42">
        <v>1.33968</v>
      </c>
      <c r="C71" s="43">
        <v>3956.9630000000002</v>
      </c>
      <c r="D71" s="43">
        <v>3560.482</v>
      </c>
    </row>
    <row r="72" spans="1:4" x14ac:dyDescent="0.35">
      <c r="A72" s="42">
        <v>1.31132</v>
      </c>
      <c r="B72" s="42">
        <v>1.3499779999999999</v>
      </c>
      <c r="C72" s="43">
        <v>4061.9850000000001</v>
      </c>
      <c r="D72" s="43">
        <v>3226.817</v>
      </c>
    </row>
    <row r="73" spans="1:4" x14ac:dyDescent="0.35">
      <c r="A73" s="42">
        <v>1.2949550000000001</v>
      </c>
      <c r="B73" s="42">
        <v>1.3299380000000001</v>
      </c>
      <c r="C73" s="43">
        <v>3785.7579999999998</v>
      </c>
      <c r="D73" s="43">
        <v>3440.41</v>
      </c>
    </row>
    <row r="74" spans="1:4" x14ac:dyDescent="0.35">
      <c r="A74" s="42">
        <v>1.298184</v>
      </c>
      <c r="B74" s="42">
        <v>1.3472109999999999</v>
      </c>
      <c r="C74" s="43">
        <v>4031.52</v>
      </c>
      <c r="D74" s="43">
        <v>3464.6039999999998</v>
      </c>
    </row>
    <row r="75" spans="1:4" x14ac:dyDescent="0.35">
      <c r="A75" s="42">
        <v>1.3251379999999999</v>
      </c>
      <c r="B75" s="42">
        <v>1.356568</v>
      </c>
      <c r="C75" s="43">
        <v>4259.2479999999996</v>
      </c>
      <c r="D75" s="43">
        <v>3456.3240000000001</v>
      </c>
    </row>
    <row r="76" spans="1:4" x14ac:dyDescent="0.35">
      <c r="A76" s="42">
        <v>1.3262179999999999</v>
      </c>
      <c r="B76" s="42">
        <v>1.3876999999999999</v>
      </c>
      <c r="C76" s="43">
        <v>3999.0610000000001</v>
      </c>
      <c r="D76" s="43">
        <v>3164.8530000000001</v>
      </c>
    </row>
    <row r="77" spans="1:4" x14ac:dyDescent="0.35">
      <c r="A77" s="42">
        <v>1.3202659999999999</v>
      </c>
      <c r="B77" s="42">
        <v>1.355391</v>
      </c>
      <c r="C77" s="43">
        <v>3994.0039999999999</v>
      </c>
      <c r="D77" s="43">
        <v>3336.971</v>
      </c>
    </row>
    <row r="78" spans="1:4" x14ac:dyDescent="0.35">
      <c r="A78" s="42">
        <v>1.300265</v>
      </c>
      <c r="B78" s="42">
        <v>1.368884</v>
      </c>
      <c r="C78" s="43">
        <v>3934.279</v>
      </c>
      <c r="D78" s="43">
        <v>3334.2280000000001</v>
      </c>
    </row>
    <row r="79" spans="1:4" x14ac:dyDescent="0.35">
      <c r="A79" s="42">
        <v>1.2986530000000001</v>
      </c>
      <c r="B79" s="42">
        <v>1.3325940000000001</v>
      </c>
      <c r="C79" s="43">
        <v>4293.2690000000002</v>
      </c>
      <c r="D79" s="43">
        <v>3535.3130000000001</v>
      </c>
    </row>
    <row r="80" spans="1:4" x14ac:dyDescent="0.35">
      <c r="A80" s="42">
        <v>1.328951</v>
      </c>
      <c r="B80" s="42">
        <v>1.353148</v>
      </c>
      <c r="C80" s="43">
        <v>4130.3909999999996</v>
      </c>
      <c r="D80" s="43">
        <v>3250.51</v>
      </c>
    </row>
    <row r="81" spans="1:4" x14ac:dyDescent="0.35">
      <c r="A81" s="42">
        <v>1.3301799999999999</v>
      </c>
      <c r="B81" s="42">
        <v>1.3531930000000001</v>
      </c>
      <c r="C81" s="43">
        <v>4035.9949999999999</v>
      </c>
      <c r="D81" s="43">
        <v>3206.0709999999999</v>
      </c>
    </row>
    <row r="82" spans="1:4" x14ac:dyDescent="0.35">
      <c r="A82" s="42">
        <v>1.3177700000000001</v>
      </c>
      <c r="B82" s="42">
        <v>1.3521620000000001</v>
      </c>
      <c r="C82" s="43">
        <v>4284.0889999999999</v>
      </c>
      <c r="D82" s="43">
        <v>3573.5430000000001</v>
      </c>
    </row>
    <row r="83" spans="1:4" x14ac:dyDescent="0.35">
      <c r="A83" s="42">
        <v>1.3087489999999999</v>
      </c>
      <c r="B83" s="42">
        <v>1.3445309999999999</v>
      </c>
      <c r="C83" s="43">
        <v>4450.1890000000003</v>
      </c>
      <c r="D83" s="43">
        <v>3467.0169999999998</v>
      </c>
    </row>
    <row r="84" spans="1:4" x14ac:dyDescent="0.35">
      <c r="A84" s="42">
        <v>1.3232090000000001</v>
      </c>
      <c r="B84" s="42">
        <v>1.365985</v>
      </c>
      <c r="C84" s="43">
        <v>3941.3620000000001</v>
      </c>
      <c r="D84" s="43">
        <v>3125.0790000000002</v>
      </c>
    </row>
    <row r="85" spans="1:4" x14ac:dyDescent="0.35">
      <c r="A85" s="42">
        <v>1.3394269999999999</v>
      </c>
      <c r="B85" s="42">
        <v>1.361564</v>
      </c>
      <c r="C85" s="43">
        <v>4056.8290000000002</v>
      </c>
      <c r="D85" s="43">
        <v>3191.279</v>
      </c>
    </row>
    <row r="86" spans="1:4" x14ac:dyDescent="0.35">
      <c r="A86" s="42">
        <v>1.3142959999999999</v>
      </c>
      <c r="B86" s="42">
        <v>1.332325</v>
      </c>
      <c r="C86" s="43">
        <v>4078.29</v>
      </c>
      <c r="D86" s="43">
        <v>3286.4250000000002</v>
      </c>
    </row>
    <row r="87" spans="1:4" x14ac:dyDescent="0.35">
      <c r="A87" s="42">
        <v>1.3061499999999999</v>
      </c>
      <c r="B87" s="42">
        <v>1.3734690000000001</v>
      </c>
      <c r="C87" s="43">
        <v>4011.3270000000002</v>
      </c>
      <c r="D87" s="43">
        <v>3432.2420000000002</v>
      </c>
    </row>
    <row r="88" spans="1:4" x14ac:dyDescent="0.35">
      <c r="A88" s="42">
        <v>1.326981</v>
      </c>
      <c r="B88" s="42">
        <v>1.3618060000000001</v>
      </c>
      <c r="C88" s="43">
        <v>4270.7619999999997</v>
      </c>
      <c r="D88" s="43">
        <v>3234.837</v>
      </c>
    </row>
    <row r="89" spans="1:4" x14ac:dyDescent="0.35">
      <c r="A89" s="42">
        <v>1.3211710000000001</v>
      </c>
      <c r="B89" s="42">
        <v>1.3381860000000001</v>
      </c>
      <c r="C89" s="43">
        <v>4268.701</v>
      </c>
      <c r="D89" s="43">
        <v>3605.36</v>
      </c>
    </row>
    <row r="90" spans="1:4" x14ac:dyDescent="0.35">
      <c r="A90" s="42">
        <v>1.3232060000000001</v>
      </c>
      <c r="B90" s="42">
        <v>1.3588929999999999</v>
      </c>
      <c r="C90" s="43">
        <v>3785.248</v>
      </c>
      <c r="D90" s="43">
        <v>3392.9</v>
      </c>
    </row>
    <row r="91" spans="1:4" x14ac:dyDescent="0.35">
      <c r="A91" s="42">
        <v>1.2963610000000001</v>
      </c>
      <c r="B91" s="42">
        <v>1.347397</v>
      </c>
      <c r="C91" s="43">
        <v>4214.6350000000002</v>
      </c>
      <c r="D91" s="43">
        <v>3630.442</v>
      </c>
    </row>
    <row r="92" spans="1:4" x14ac:dyDescent="0.35">
      <c r="A92" s="42">
        <v>1.2942979999999999</v>
      </c>
      <c r="B92" s="42">
        <v>1.3293379999999999</v>
      </c>
      <c r="C92" s="43">
        <v>4342.2910000000002</v>
      </c>
      <c r="D92" s="43">
        <v>3459.3620000000001</v>
      </c>
    </row>
    <row r="93" spans="1:4" x14ac:dyDescent="0.35">
      <c r="A93" s="42">
        <v>1.3268899999999999</v>
      </c>
      <c r="B93" s="42">
        <v>1.354851</v>
      </c>
      <c r="C93" s="43">
        <v>3680.5639999999999</v>
      </c>
      <c r="D93" s="43">
        <v>3276.614</v>
      </c>
    </row>
    <row r="94" spans="1:4" x14ac:dyDescent="0.35">
      <c r="A94" s="42">
        <v>1.3064249999999999</v>
      </c>
      <c r="B94" s="42">
        <v>1.347399</v>
      </c>
      <c r="C94" s="43">
        <v>4349.0649999999996</v>
      </c>
      <c r="D94" s="43">
        <v>3340.2579999999998</v>
      </c>
    </row>
    <row r="95" spans="1:4" x14ac:dyDescent="0.35">
      <c r="A95" s="42">
        <v>1.3113049999999999</v>
      </c>
      <c r="B95" s="42">
        <v>1.356457</v>
      </c>
      <c r="C95" s="43">
        <v>3589.4789999999998</v>
      </c>
      <c r="D95" s="43">
        <v>3369.2240000000002</v>
      </c>
    </row>
    <row r="96" spans="1:4" x14ac:dyDescent="0.35">
      <c r="A96" s="42">
        <v>1.333188</v>
      </c>
      <c r="B96" s="42">
        <v>1.362452</v>
      </c>
      <c r="C96" s="43">
        <v>4017.683</v>
      </c>
      <c r="D96" s="43">
        <v>3244</v>
      </c>
    </row>
    <row r="97" spans="1:4" x14ac:dyDescent="0.35">
      <c r="A97" s="42">
        <v>1.3118970000000001</v>
      </c>
      <c r="B97" s="42">
        <v>1.3393390000000001</v>
      </c>
      <c r="C97" s="43">
        <v>3577.9290000000001</v>
      </c>
      <c r="D97" s="43">
        <v>3198.77</v>
      </c>
    </row>
    <row r="98" spans="1:4" x14ac:dyDescent="0.35">
      <c r="A98" s="42">
        <v>1.3296889999999999</v>
      </c>
      <c r="B98" s="42">
        <v>1.3544780000000001</v>
      </c>
      <c r="C98" s="43">
        <v>3972.0070000000001</v>
      </c>
      <c r="D98" s="43">
        <v>3406.8519999999999</v>
      </c>
    </row>
    <row r="99" spans="1:4" x14ac:dyDescent="0.35">
      <c r="A99" s="42">
        <v>1.3051649999999999</v>
      </c>
      <c r="B99" s="42">
        <v>1.365208</v>
      </c>
      <c r="C99" s="43">
        <v>3803.98</v>
      </c>
      <c r="D99" s="43">
        <v>3442</v>
      </c>
    </row>
    <row r="100" spans="1:4" x14ac:dyDescent="0.35">
      <c r="A100" s="42">
        <v>1.3221700000000001</v>
      </c>
      <c r="B100" s="42">
        <v>1.3463689999999999</v>
      </c>
      <c r="C100" s="43">
        <v>4160.7079999999996</v>
      </c>
      <c r="D100" s="43">
        <v>3122.1709999999998</v>
      </c>
    </row>
    <row r="101" spans="1:4" x14ac:dyDescent="0.35">
      <c r="A101" s="42">
        <v>1.3150809999999999</v>
      </c>
      <c r="B101" s="42">
        <v>1.383642</v>
      </c>
      <c r="C101" s="43">
        <v>3792.2730000000001</v>
      </c>
      <c r="D101" s="43">
        <v>3216.1950000000002</v>
      </c>
    </row>
    <row r="102" spans="1:4" x14ac:dyDescent="0.35">
      <c r="A102" s="42">
        <v>1.3179179999999999</v>
      </c>
      <c r="B102" s="42">
        <v>1.3723860000000001</v>
      </c>
      <c r="C102" s="43">
        <v>4090.75</v>
      </c>
      <c r="D102" s="43">
        <v>3123.197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93E6-0D02-4376-8565-B2546D424569}">
  <dimension ref="A1:E74"/>
  <sheetViews>
    <sheetView workbookViewId="0"/>
  </sheetViews>
  <sheetFormatPr defaultRowHeight="14.5" x14ac:dyDescent="0.35"/>
  <cols>
    <col min="1" max="1" width="9.1796875" style="44"/>
    <col min="2" max="5" width="18.26953125" style="44" customWidth="1"/>
  </cols>
  <sheetData>
    <row r="1" spans="1:5" x14ac:dyDescent="0.35">
      <c r="A1" s="40" t="s">
        <v>127</v>
      </c>
      <c r="B1" s="45" t="s">
        <v>128</v>
      </c>
      <c r="C1" s="45"/>
      <c r="D1" s="45" t="s">
        <v>129</v>
      </c>
      <c r="E1" s="45"/>
    </row>
    <row r="2" spans="1:5" x14ac:dyDescent="0.35">
      <c r="A2" s="41" t="s">
        <v>134</v>
      </c>
      <c r="B2" s="41" t="s">
        <v>130</v>
      </c>
      <c r="C2" s="41" t="s">
        <v>132</v>
      </c>
      <c r="D2" s="41" t="s">
        <v>130</v>
      </c>
      <c r="E2" s="41" t="s">
        <v>132</v>
      </c>
    </row>
    <row r="3" spans="1:5" ht="22" x14ac:dyDescent="0.35">
      <c r="B3" s="46" t="s">
        <v>131</v>
      </c>
      <c r="C3" s="46" t="s">
        <v>133</v>
      </c>
      <c r="D3" s="46" t="s">
        <v>131</v>
      </c>
      <c r="E3" s="46" t="s">
        <v>133</v>
      </c>
    </row>
    <row r="4" spans="1:5" x14ac:dyDescent="0.35">
      <c r="A4" s="44">
        <v>65</v>
      </c>
      <c r="B4" s="47">
        <v>828.01</v>
      </c>
      <c r="C4" s="42">
        <f>1-(B4/100000)</f>
        <v>0.99171989999999999</v>
      </c>
      <c r="D4" s="47">
        <v>1152</v>
      </c>
      <c r="E4" s="42">
        <f>1-(D4/100000)</f>
        <v>0.98848000000000003</v>
      </c>
    </row>
    <row r="5" spans="1:5" x14ac:dyDescent="0.35">
      <c r="A5" s="44">
        <v>66</v>
      </c>
      <c r="B5" s="47">
        <v>866.48</v>
      </c>
      <c r="C5" s="42">
        <f t="shared" ref="C5:E68" si="0">1-(B5/100000)</f>
        <v>0.99133519999999997</v>
      </c>
      <c r="D5" s="47">
        <v>1256.5999999999999</v>
      </c>
      <c r="E5" s="42">
        <f t="shared" si="0"/>
        <v>0.98743400000000003</v>
      </c>
    </row>
    <row r="6" spans="1:5" x14ac:dyDescent="0.35">
      <c r="A6" s="44">
        <v>67</v>
      </c>
      <c r="B6" s="47">
        <v>937.25</v>
      </c>
      <c r="C6" s="42">
        <f t="shared" si="0"/>
        <v>0.99062749999999999</v>
      </c>
      <c r="D6" s="47">
        <v>1372.38</v>
      </c>
      <c r="E6" s="42">
        <f t="shared" si="0"/>
        <v>0.98627620000000005</v>
      </c>
    </row>
    <row r="7" spans="1:5" x14ac:dyDescent="0.35">
      <c r="A7" s="44">
        <v>68</v>
      </c>
      <c r="B7" s="47">
        <v>1054.58</v>
      </c>
      <c r="C7" s="42">
        <f t="shared" si="0"/>
        <v>0.98945419999999995</v>
      </c>
      <c r="D7" s="47">
        <v>1501.26</v>
      </c>
      <c r="E7" s="42">
        <f t="shared" si="0"/>
        <v>0.98498739999999996</v>
      </c>
    </row>
    <row r="8" spans="1:5" x14ac:dyDescent="0.35">
      <c r="A8" s="44">
        <v>69</v>
      </c>
      <c r="B8" s="47">
        <v>1115.45</v>
      </c>
      <c r="C8" s="42">
        <f t="shared" si="0"/>
        <v>0.98884550000000004</v>
      </c>
      <c r="D8" s="47">
        <v>1646.02</v>
      </c>
      <c r="E8" s="42">
        <f t="shared" si="0"/>
        <v>0.98353979999999996</v>
      </c>
    </row>
    <row r="9" spans="1:5" x14ac:dyDescent="0.35">
      <c r="A9" s="44">
        <v>70</v>
      </c>
      <c r="B9" s="47">
        <v>1283.97</v>
      </c>
      <c r="C9" s="42">
        <f t="shared" si="0"/>
        <v>0.98716029999999999</v>
      </c>
      <c r="D9" s="47">
        <v>1809.76</v>
      </c>
      <c r="E9" s="42">
        <f t="shared" si="0"/>
        <v>0.98190239999999995</v>
      </c>
    </row>
    <row r="10" spans="1:5" x14ac:dyDescent="0.35">
      <c r="A10" s="44">
        <v>71</v>
      </c>
      <c r="B10" s="47">
        <v>1372.31</v>
      </c>
      <c r="C10" s="42">
        <f t="shared" si="0"/>
        <v>0.98627690000000001</v>
      </c>
      <c r="D10" s="47">
        <v>1995.81</v>
      </c>
      <c r="E10" s="42">
        <f t="shared" si="0"/>
        <v>0.98004190000000002</v>
      </c>
    </row>
    <row r="11" spans="1:5" x14ac:dyDescent="0.35">
      <c r="A11" s="44">
        <v>72</v>
      </c>
      <c r="B11" s="47">
        <v>1534.47</v>
      </c>
      <c r="C11" s="42">
        <f t="shared" si="0"/>
        <v>0.98465530000000001</v>
      </c>
      <c r="D11" s="47">
        <v>2207.4299999999998</v>
      </c>
      <c r="E11" s="42">
        <f t="shared" si="0"/>
        <v>0.97792570000000001</v>
      </c>
    </row>
    <row r="12" spans="1:5" x14ac:dyDescent="0.35">
      <c r="A12" s="44">
        <v>73</v>
      </c>
      <c r="B12" s="47">
        <v>1713.58</v>
      </c>
      <c r="C12" s="42">
        <f t="shared" si="0"/>
        <v>0.98286419999999997</v>
      </c>
      <c r="D12" s="47">
        <v>2448.46</v>
      </c>
      <c r="E12" s="42">
        <f t="shared" si="0"/>
        <v>0.97551540000000003</v>
      </c>
    </row>
    <row r="13" spans="1:5" x14ac:dyDescent="0.35">
      <c r="A13" s="44">
        <v>74</v>
      </c>
      <c r="B13" s="47">
        <v>1970.49</v>
      </c>
      <c r="C13" s="42">
        <f t="shared" si="0"/>
        <v>0.98029509999999997</v>
      </c>
      <c r="D13" s="47">
        <v>2723.06</v>
      </c>
      <c r="E13" s="42">
        <f t="shared" si="0"/>
        <v>0.97276940000000001</v>
      </c>
    </row>
    <row r="14" spans="1:5" x14ac:dyDescent="0.35">
      <c r="A14" s="44">
        <v>75</v>
      </c>
      <c r="B14" s="47">
        <v>2190.17</v>
      </c>
      <c r="C14" s="42">
        <f t="shared" si="0"/>
        <v>0.97809829999999998</v>
      </c>
      <c r="D14" s="47">
        <v>3033.77</v>
      </c>
      <c r="E14" s="42">
        <f t="shared" si="0"/>
        <v>0.96966229999999998</v>
      </c>
    </row>
    <row r="15" spans="1:5" x14ac:dyDescent="0.35">
      <c r="A15" s="44">
        <v>76</v>
      </c>
      <c r="B15" s="47">
        <v>2409.3200000000002</v>
      </c>
      <c r="C15" s="42">
        <f t="shared" si="0"/>
        <v>0.97590679999999996</v>
      </c>
      <c r="D15" s="47">
        <v>3381.54</v>
      </c>
      <c r="E15" s="42">
        <f t="shared" si="0"/>
        <v>0.96618459999999995</v>
      </c>
    </row>
    <row r="16" spans="1:5" x14ac:dyDescent="0.35">
      <c r="A16" s="44">
        <v>77</v>
      </c>
      <c r="B16" s="47">
        <v>2794.76</v>
      </c>
      <c r="C16" s="42">
        <f t="shared" si="0"/>
        <v>0.97205240000000004</v>
      </c>
      <c r="D16" s="47">
        <v>3768.27</v>
      </c>
      <c r="E16" s="42">
        <f t="shared" si="0"/>
        <v>0.96231730000000004</v>
      </c>
    </row>
    <row r="17" spans="1:5" x14ac:dyDescent="0.35">
      <c r="A17" s="44">
        <v>78</v>
      </c>
      <c r="B17" s="47">
        <v>3123.4</v>
      </c>
      <c r="C17" s="42">
        <f t="shared" si="0"/>
        <v>0.96876600000000002</v>
      </c>
      <c r="D17" s="47">
        <v>4198.3900000000003</v>
      </c>
      <c r="E17" s="42">
        <f t="shared" si="0"/>
        <v>0.95801610000000004</v>
      </c>
    </row>
    <row r="18" spans="1:5" x14ac:dyDescent="0.35">
      <c r="A18" s="44">
        <v>79</v>
      </c>
      <c r="B18" s="47">
        <v>3485.61</v>
      </c>
      <c r="C18" s="42">
        <f t="shared" si="0"/>
        <v>0.96514389999999994</v>
      </c>
      <c r="D18" s="47">
        <v>4678.68</v>
      </c>
      <c r="E18" s="42">
        <f t="shared" si="0"/>
        <v>0.95321319999999998</v>
      </c>
    </row>
    <row r="19" spans="1:5" x14ac:dyDescent="0.35">
      <c r="A19" s="44">
        <v>80</v>
      </c>
      <c r="B19" s="47">
        <v>3869.28</v>
      </c>
      <c r="C19" s="42">
        <f t="shared" si="0"/>
        <v>0.96130720000000003</v>
      </c>
      <c r="D19" s="47">
        <v>5220.3599999999997</v>
      </c>
      <c r="E19" s="42">
        <f t="shared" si="0"/>
        <v>0.94779639999999998</v>
      </c>
    </row>
    <row r="20" spans="1:5" x14ac:dyDescent="0.35">
      <c r="A20" s="44">
        <v>81</v>
      </c>
      <c r="B20" s="47">
        <v>4473.24</v>
      </c>
      <c r="C20" s="42">
        <f t="shared" si="0"/>
        <v>0.95526759999999999</v>
      </c>
      <c r="D20" s="47">
        <v>5840.23</v>
      </c>
      <c r="E20" s="42">
        <f t="shared" si="0"/>
        <v>0.94159769999999998</v>
      </c>
    </row>
    <row r="21" spans="1:5" x14ac:dyDescent="0.35">
      <c r="A21" s="44">
        <v>82</v>
      </c>
      <c r="B21" s="47">
        <v>4908.5600000000004</v>
      </c>
      <c r="C21" s="42">
        <f t="shared" si="0"/>
        <v>0.95091440000000005</v>
      </c>
      <c r="D21" s="47">
        <v>6550.92</v>
      </c>
      <c r="E21" s="42">
        <f t="shared" si="0"/>
        <v>0.93449079999999995</v>
      </c>
    </row>
    <row r="22" spans="1:5" x14ac:dyDescent="0.35">
      <c r="A22" s="44">
        <v>83</v>
      </c>
      <c r="B22" s="47">
        <v>5718.73</v>
      </c>
      <c r="C22" s="42">
        <f t="shared" si="0"/>
        <v>0.94281269999999995</v>
      </c>
      <c r="D22" s="47">
        <v>7361.46</v>
      </c>
      <c r="E22" s="42">
        <f t="shared" si="0"/>
        <v>0.92638540000000003</v>
      </c>
    </row>
    <row r="23" spans="1:5" x14ac:dyDescent="0.35">
      <c r="A23" s="44">
        <v>84</v>
      </c>
      <c r="B23" s="47">
        <v>6367.8</v>
      </c>
      <c r="C23" s="42">
        <f t="shared" si="0"/>
        <v>0.93632199999999999</v>
      </c>
      <c r="D23" s="47">
        <v>8284.06</v>
      </c>
      <c r="E23" s="42">
        <f t="shared" si="0"/>
        <v>0.91715939999999996</v>
      </c>
    </row>
    <row r="24" spans="1:5" x14ac:dyDescent="0.35">
      <c r="A24" s="44">
        <v>85</v>
      </c>
      <c r="B24" s="47">
        <v>7308.68</v>
      </c>
      <c r="C24" s="42">
        <f t="shared" si="0"/>
        <v>0.92691319999999999</v>
      </c>
      <c r="D24" s="47">
        <v>9322.0499999999993</v>
      </c>
      <c r="E24" s="42">
        <f t="shared" si="0"/>
        <v>0.90677949999999996</v>
      </c>
    </row>
    <row r="25" spans="1:5" x14ac:dyDescent="0.35">
      <c r="A25" s="44">
        <v>86</v>
      </c>
      <c r="B25" s="47">
        <v>8376.7000000000007</v>
      </c>
      <c r="C25" s="42">
        <f t="shared" si="0"/>
        <v>0.91623299999999996</v>
      </c>
      <c r="D25" s="47">
        <v>10470.08</v>
      </c>
      <c r="E25" s="42">
        <f t="shared" si="0"/>
        <v>0.89529919999999996</v>
      </c>
    </row>
    <row r="26" spans="1:5" x14ac:dyDescent="0.35">
      <c r="A26" s="44">
        <v>87</v>
      </c>
      <c r="B26" s="47">
        <v>9582.75</v>
      </c>
      <c r="C26" s="42">
        <f t="shared" si="0"/>
        <v>0.90417250000000005</v>
      </c>
      <c r="D26" s="47">
        <v>11726.74</v>
      </c>
      <c r="E26" s="42">
        <f t="shared" si="0"/>
        <v>0.88273259999999998</v>
      </c>
    </row>
    <row r="27" spans="1:5" x14ac:dyDescent="0.35">
      <c r="A27" s="44">
        <v>88</v>
      </c>
      <c r="B27" s="47">
        <v>10890.24</v>
      </c>
      <c r="C27" s="42">
        <f t="shared" si="0"/>
        <v>0.89109760000000005</v>
      </c>
      <c r="D27" s="47">
        <v>13094.97</v>
      </c>
      <c r="E27" s="42">
        <f t="shared" si="0"/>
        <v>0.86905030000000005</v>
      </c>
    </row>
    <row r="28" spans="1:5" x14ac:dyDescent="0.35">
      <c r="A28" s="44">
        <v>89</v>
      </c>
      <c r="B28" s="47">
        <v>12093.1</v>
      </c>
      <c r="C28" s="42">
        <f t="shared" si="0"/>
        <v>0.87906899999999999</v>
      </c>
      <c r="D28" s="47">
        <v>14577.97</v>
      </c>
      <c r="E28" s="42">
        <f t="shared" si="0"/>
        <v>0.85422030000000004</v>
      </c>
    </row>
    <row r="29" spans="1:5" x14ac:dyDescent="0.35">
      <c r="A29" s="44">
        <v>90</v>
      </c>
      <c r="B29" s="47">
        <v>13865.82</v>
      </c>
      <c r="C29" s="42">
        <f t="shared" si="0"/>
        <v>0.86134179999999994</v>
      </c>
      <c r="D29" s="47">
        <v>16183.01</v>
      </c>
      <c r="E29" s="42">
        <f t="shared" si="0"/>
        <v>0.83816990000000002</v>
      </c>
    </row>
    <row r="30" spans="1:5" x14ac:dyDescent="0.35">
      <c r="A30" s="44">
        <v>91</v>
      </c>
      <c r="B30" s="47">
        <v>15493.1</v>
      </c>
      <c r="C30" s="42">
        <f t="shared" si="0"/>
        <v>0.84506899999999996</v>
      </c>
      <c r="D30" s="47">
        <v>17917.849999999999</v>
      </c>
      <c r="E30" s="42">
        <f t="shared" si="0"/>
        <v>0.82082149999999998</v>
      </c>
    </row>
    <row r="31" spans="1:5" x14ac:dyDescent="0.35">
      <c r="A31" s="44">
        <v>92</v>
      </c>
      <c r="B31" s="47">
        <v>17089.66</v>
      </c>
      <c r="C31" s="42">
        <f t="shared" si="0"/>
        <v>0.82910339999999993</v>
      </c>
      <c r="D31" s="47">
        <v>19779.919999999998</v>
      </c>
      <c r="E31" s="42">
        <f t="shared" si="0"/>
        <v>0.80220080000000005</v>
      </c>
    </row>
    <row r="32" spans="1:5" x14ac:dyDescent="0.35">
      <c r="A32" s="44">
        <v>93</v>
      </c>
      <c r="B32" s="47">
        <v>18913.189999999999</v>
      </c>
      <c r="C32" s="42">
        <f t="shared" si="0"/>
        <v>0.81086809999999998</v>
      </c>
      <c r="D32" s="47">
        <v>21753.81</v>
      </c>
      <c r="E32" s="42">
        <f t="shared" si="0"/>
        <v>0.78246189999999993</v>
      </c>
    </row>
    <row r="33" spans="1:5" x14ac:dyDescent="0.35">
      <c r="A33" s="44">
        <v>94</v>
      </c>
      <c r="B33" s="47">
        <v>20861.7</v>
      </c>
      <c r="C33" s="42">
        <f t="shared" si="0"/>
        <v>0.79138299999999995</v>
      </c>
      <c r="D33" s="47">
        <v>23818.38</v>
      </c>
      <c r="E33" s="42">
        <f t="shared" si="0"/>
        <v>0.76181619999999994</v>
      </c>
    </row>
    <row r="34" spans="1:5" x14ac:dyDescent="0.35">
      <c r="A34" s="44">
        <v>95</v>
      </c>
      <c r="B34" s="47">
        <v>22922.63</v>
      </c>
      <c r="C34" s="42">
        <f t="shared" si="0"/>
        <v>0.77077370000000001</v>
      </c>
      <c r="D34" s="47">
        <v>25948.560000000001</v>
      </c>
      <c r="E34" s="42">
        <f t="shared" si="0"/>
        <v>0.74051439999999991</v>
      </c>
    </row>
    <row r="35" spans="1:5" x14ac:dyDescent="0.35">
      <c r="A35" s="44">
        <v>96</v>
      </c>
      <c r="B35" s="47">
        <v>24880.45</v>
      </c>
      <c r="C35" s="42">
        <f t="shared" si="0"/>
        <v>0.75119550000000002</v>
      </c>
      <c r="D35" s="47">
        <v>28179.65</v>
      </c>
      <c r="E35" s="42">
        <f t="shared" si="0"/>
        <v>0.71820349999999999</v>
      </c>
    </row>
    <row r="36" spans="1:5" x14ac:dyDescent="0.35">
      <c r="A36" s="44">
        <v>97</v>
      </c>
      <c r="B36" s="47">
        <v>27783.49</v>
      </c>
      <c r="C36" s="42">
        <f t="shared" si="0"/>
        <v>0.7221651</v>
      </c>
      <c r="D36" s="47">
        <v>30597.919999999998</v>
      </c>
      <c r="E36" s="42">
        <f t="shared" si="0"/>
        <v>0.69402079999999999</v>
      </c>
    </row>
    <row r="37" spans="1:5" x14ac:dyDescent="0.35">
      <c r="A37" s="44">
        <v>98</v>
      </c>
      <c r="B37" s="47">
        <v>28714.49</v>
      </c>
      <c r="C37" s="42">
        <f t="shared" si="0"/>
        <v>0.71285509999999996</v>
      </c>
      <c r="D37" s="47">
        <v>33183.050000000003</v>
      </c>
      <c r="E37" s="42">
        <f t="shared" si="0"/>
        <v>0.66816949999999997</v>
      </c>
    </row>
    <row r="38" spans="1:5" x14ac:dyDescent="0.35">
      <c r="A38" s="44">
        <v>99</v>
      </c>
      <c r="B38" s="47">
        <v>28625.43</v>
      </c>
      <c r="C38" s="42">
        <f t="shared" si="0"/>
        <v>0.71374570000000004</v>
      </c>
      <c r="D38" s="47">
        <v>35866.78</v>
      </c>
      <c r="E38" s="42">
        <f t="shared" si="0"/>
        <v>0.64133220000000002</v>
      </c>
    </row>
    <row r="39" spans="1:5" x14ac:dyDescent="0.35">
      <c r="A39" s="44">
        <v>100</v>
      </c>
      <c r="B39" s="47">
        <v>33828.5</v>
      </c>
      <c r="C39" s="42">
        <f t="shared" si="0"/>
        <v>0.66171500000000005</v>
      </c>
      <c r="D39" s="47">
        <v>38587.85</v>
      </c>
      <c r="E39" s="42">
        <f t="shared" si="0"/>
        <v>0.61412149999999999</v>
      </c>
    </row>
    <row r="40" spans="1:5" x14ac:dyDescent="0.35">
      <c r="A40" s="44">
        <v>101</v>
      </c>
      <c r="B40" s="47">
        <v>37532.725339801</v>
      </c>
      <c r="C40" s="42">
        <f t="shared" si="0"/>
        <v>0.62467274660199001</v>
      </c>
      <c r="D40" s="47">
        <v>45829.819122845103</v>
      </c>
      <c r="E40" s="42">
        <f t="shared" si="0"/>
        <v>0.54170180877154894</v>
      </c>
    </row>
    <row r="41" spans="1:5" x14ac:dyDescent="0.35">
      <c r="A41" s="44">
        <v>102</v>
      </c>
      <c r="B41" s="47">
        <v>40999.275397657802</v>
      </c>
      <c r="C41" s="42">
        <f t="shared" si="0"/>
        <v>0.59000724602342203</v>
      </c>
      <c r="D41" s="47">
        <v>49713.066143951997</v>
      </c>
      <c r="E41" s="42">
        <f t="shared" si="0"/>
        <v>0.50286933856048011</v>
      </c>
    </row>
    <row r="42" spans="1:5" x14ac:dyDescent="0.35">
      <c r="A42" s="44">
        <v>103</v>
      </c>
      <c r="B42" s="47">
        <v>44658.169780472999</v>
      </c>
      <c r="C42" s="42">
        <f t="shared" si="0"/>
        <v>0.55341830219527</v>
      </c>
      <c r="D42" s="47">
        <v>53737.385766043801</v>
      </c>
      <c r="E42" s="42">
        <f t="shared" si="0"/>
        <v>0.46262614233956201</v>
      </c>
    </row>
    <row r="43" spans="1:5" x14ac:dyDescent="0.35">
      <c r="A43" s="44">
        <v>104</v>
      </c>
      <c r="B43" s="47">
        <v>48491.842494208002</v>
      </c>
      <c r="C43" s="42">
        <f t="shared" si="0"/>
        <v>0.51508157505791996</v>
      </c>
      <c r="D43" s="47">
        <v>57868.2305434972</v>
      </c>
      <c r="E43" s="42">
        <f t="shared" si="0"/>
        <v>0.42131769456502799</v>
      </c>
    </row>
    <row r="44" spans="1:5" x14ac:dyDescent="0.35">
      <c r="A44" s="44">
        <v>105</v>
      </c>
      <c r="B44" s="47">
        <v>52475.727131901302</v>
      </c>
      <c r="C44" s="42">
        <f t="shared" si="0"/>
        <v>0.47524272868098694</v>
      </c>
      <c r="D44" s="47">
        <v>62063.225743344301</v>
      </c>
      <c r="E44" s="42">
        <f t="shared" si="0"/>
        <v>0.37936774256655703</v>
      </c>
    </row>
    <row r="45" spans="1:5" x14ac:dyDescent="0.35">
      <c r="A45" s="44">
        <v>106</v>
      </c>
      <c r="B45" s="47">
        <v>56577.693603853899</v>
      </c>
      <c r="C45" s="42">
        <f t="shared" si="0"/>
        <v>0.43422306396146104</v>
      </c>
      <c r="D45" s="47">
        <v>66272.494824902999</v>
      </c>
      <c r="E45" s="42">
        <f t="shared" si="0"/>
        <v>0.33727505175097006</v>
      </c>
    </row>
    <row r="46" spans="1:5" x14ac:dyDescent="0.35">
      <c r="A46" s="44">
        <v>107</v>
      </c>
      <c r="B46" s="47">
        <v>60757.785255167299</v>
      </c>
      <c r="C46" s="42">
        <f t="shared" si="0"/>
        <v>0.39242214744832704</v>
      </c>
      <c r="D46" s="47">
        <v>70439.584980812593</v>
      </c>
      <c r="E46" s="42">
        <f t="shared" si="0"/>
        <v>0.29560415019187403</v>
      </c>
    </row>
    <row r="47" spans="1:5" x14ac:dyDescent="0.35">
      <c r="A47" s="44">
        <v>108</v>
      </c>
      <c r="B47" s="47">
        <v>64968.384350622902</v>
      </c>
      <c r="C47" s="42">
        <f t="shared" si="0"/>
        <v>0.35031615649377101</v>
      </c>
      <c r="D47" s="47">
        <v>74503.102823506604</v>
      </c>
      <c r="E47" s="42">
        <f t="shared" si="0"/>
        <v>0.25496897176493394</v>
      </c>
    </row>
    <row r="48" spans="1:5" x14ac:dyDescent="0.35">
      <c r="A48" s="44">
        <v>109</v>
      </c>
      <c r="B48" s="47">
        <v>69154.938250160994</v>
      </c>
      <c r="C48" s="42">
        <f t="shared" si="0"/>
        <v>0.30845061749839009</v>
      </c>
      <c r="D48" s="47">
        <v>78399.122629574398</v>
      </c>
      <c r="E48" s="42">
        <f t="shared" si="0"/>
        <v>0.21600877370425597</v>
      </c>
    </row>
    <row r="49" spans="1:5" x14ac:dyDescent="0.35">
      <c r="A49" s="44">
        <v>110</v>
      </c>
      <c r="B49" s="47">
        <v>73257.365265790097</v>
      </c>
      <c r="C49" s="42">
        <f t="shared" si="0"/>
        <v>0.26742634734209902</v>
      </c>
      <c r="D49" s="47">
        <v>82064.349048837306</v>
      </c>
      <c r="E49" s="42">
        <f t="shared" si="0"/>
        <v>0.17935650951162696</v>
      </c>
    </row>
    <row r="50" spans="1:5" x14ac:dyDescent="0.35">
      <c r="A50" s="44">
        <v>111</v>
      </c>
      <c r="B50" s="47">
        <v>77212.220720957106</v>
      </c>
      <c r="C50" s="42">
        <f t="shared" si="0"/>
        <v>0.22787779279042897</v>
      </c>
      <c r="D50" s="47">
        <v>85439.902083991299</v>
      </c>
      <c r="E50" s="42">
        <f t="shared" si="0"/>
        <v>0.14560097916008696</v>
      </c>
    </row>
    <row r="51" spans="1:5" x14ac:dyDescent="0.35">
      <c r="A51" s="44">
        <v>112</v>
      </c>
      <c r="B51" s="47">
        <v>80955.633784256395</v>
      </c>
      <c r="C51" s="42">
        <f t="shared" si="0"/>
        <v>0.19044366215743602</v>
      </c>
      <c r="D51" s="47">
        <v>88475.452019714998</v>
      </c>
      <c r="E51" s="42">
        <f t="shared" si="0"/>
        <v>0.11524547980285005</v>
      </c>
    </row>
    <row r="52" spans="1:5" x14ac:dyDescent="0.35">
      <c r="A52" s="44">
        <v>113</v>
      </c>
      <c r="B52" s="47">
        <v>84426.921623922302</v>
      </c>
      <c r="C52" s="42">
        <f t="shared" si="0"/>
        <v>0.15573078376077698</v>
      </c>
      <c r="D52" s="47">
        <v>91133.285085507596</v>
      </c>
      <c r="E52" s="42">
        <f t="shared" si="0"/>
        <v>8.8667149144924018E-2</v>
      </c>
    </row>
    <row r="53" spans="1:5" x14ac:dyDescent="0.35">
      <c r="A53" s="44">
        <v>114</v>
      </c>
      <c r="B53" s="47">
        <v>87572.653917206801</v>
      </c>
      <c r="C53" s="42">
        <f t="shared" si="0"/>
        <v>0.124273460827932</v>
      </c>
      <c r="D53" s="47">
        <v>93391.759394096007</v>
      </c>
      <c r="E53" s="42">
        <f t="shared" si="0"/>
        <v>6.6082406059039922E-2</v>
      </c>
    </row>
    <row r="54" spans="1:5" x14ac:dyDescent="0.35">
      <c r="A54" s="44">
        <v>115</v>
      </c>
      <c r="B54" s="47">
        <v>90350.793094921799</v>
      </c>
      <c r="C54" s="42">
        <f t="shared" si="0"/>
        <v>9.6492069050782003E-2</v>
      </c>
      <c r="D54" s="47">
        <v>95247.558001544501</v>
      </c>
      <c r="E54" s="42">
        <f t="shared" si="0"/>
        <v>4.7524419984555033E-2</v>
      </c>
    </row>
    <row r="55" spans="1:5" x14ac:dyDescent="0.35">
      <c r="A55" s="44">
        <v>116</v>
      </c>
      <c r="B55" s="47">
        <v>92734.402287582896</v>
      </c>
      <c r="C55" s="42">
        <f t="shared" si="0"/>
        <v>7.2655977124171045E-2</v>
      </c>
      <c r="D55" s="47">
        <v>96716.206130887702</v>
      </c>
      <c r="E55" s="42">
        <f t="shared" si="0"/>
        <v>3.2837938691122948E-2</v>
      </c>
    </row>
    <row r="56" spans="1:5" x14ac:dyDescent="0.35">
      <c r="A56" s="44">
        <v>117</v>
      </c>
      <c r="B56" s="47">
        <v>94714.334045994197</v>
      </c>
      <c r="C56" s="42">
        <f t="shared" si="0"/>
        <v>5.2856659540058026E-2</v>
      </c>
      <c r="D56" s="47">
        <v>97830.522489378098</v>
      </c>
      <c r="E56" s="42">
        <f t="shared" si="0"/>
        <v>2.1694775106218978E-2</v>
      </c>
    </row>
    <row r="57" spans="1:5" x14ac:dyDescent="0.35">
      <c r="A57" s="44">
        <v>118</v>
      </c>
      <c r="B57" s="47">
        <v>96300.333832485005</v>
      </c>
      <c r="C57" s="42">
        <f t="shared" si="0"/>
        <v>3.6996661675149922E-2</v>
      </c>
      <c r="D57" s="47">
        <v>98637.015333849995</v>
      </c>
      <c r="E57" s="42">
        <f t="shared" si="0"/>
        <v>1.3629846661500022E-2</v>
      </c>
    </row>
    <row r="58" spans="1:5" x14ac:dyDescent="0.35">
      <c r="A58" s="44">
        <v>119</v>
      </c>
      <c r="B58" s="47">
        <v>97520.149397576097</v>
      </c>
      <c r="C58" s="42">
        <f t="shared" si="0"/>
        <v>2.4798506024239053E-2</v>
      </c>
      <c r="D58" s="47">
        <v>99190.656489379893</v>
      </c>
      <c r="E58" s="42">
        <f t="shared" si="0"/>
        <v>8.0934351062010856E-3</v>
      </c>
    </row>
    <row r="59" spans="1:5" x14ac:dyDescent="0.35">
      <c r="A59" s="44">
        <v>120</v>
      </c>
      <c r="B59" s="47">
        <v>98416.538506677301</v>
      </c>
      <c r="C59" s="42">
        <f t="shared" si="0"/>
        <v>1.583461493322702E-2</v>
      </c>
      <c r="D59" s="47">
        <v>99548.862575288294</v>
      </c>
      <c r="E59" s="42">
        <f t="shared" si="0"/>
        <v>4.511374247117006E-3</v>
      </c>
    </row>
    <row r="60" spans="1:5" x14ac:dyDescent="0.35">
      <c r="A60" s="44">
        <v>121</v>
      </c>
      <c r="B60" s="47">
        <v>99042.474014168998</v>
      </c>
      <c r="C60" s="42">
        <f t="shared" si="0"/>
        <v>9.5752598583099813E-3</v>
      </c>
      <c r="D60" s="47">
        <v>99765.746443044307</v>
      </c>
      <c r="E60" s="42">
        <f t="shared" si="0"/>
        <v>2.3425355695568806E-3</v>
      </c>
    </row>
    <row r="61" spans="1:5" x14ac:dyDescent="0.35">
      <c r="A61" s="44">
        <v>122</v>
      </c>
      <c r="B61" s="47">
        <v>99455.263604944004</v>
      </c>
      <c r="C61" s="42">
        <f t="shared" si="0"/>
        <v>5.4473639505600024E-3</v>
      </c>
      <c r="D61" s="47">
        <v>99887.661701151199</v>
      </c>
      <c r="E61" s="42">
        <f t="shared" si="0"/>
        <v>1.1233829884880198E-3</v>
      </c>
    </row>
    <row r="62" spans="1:5" x14ac:dyDescent="0.35">
      <c r="A62" s="44">
        <v>123</v>
      </c>
      <c r="B62" s="47">
        <v>99710.599932268102</v>
      </c>
      <c r="C62" s="42">
        <f t="shared" si="0"/>
        <v>2.8940006773189308E-3</v>
      </c>
      <c r="D62" s="47">
        <v>99950.723109591694</v>
      </c>
      <c r="E62" s="42">
        <f t="shared" si="0"/>
        <v>4.9276890408300744E-4</v>
      </c>
    </row>
    <row r="63" spans="1:5" x14ac:dyDescent="0.35">
      <c r="A63" s="44">
        <v>124</v>
      </c>
      <c r="B63" s="47">
        <v>99857.609616023794</v>
      </c>
      <c r="C63" s="42">
        <f t="shared" si="0"/>
        <v>1.4239038397620973E-3</v>
      </c>
      <c r="D63" s="47">
        <v>99980.4415889964</v>
      </c>
      <c r="E63" s="42">
        <f t="shared" si="0"/>
        <v>1.9558411003595122E-4</v>
      </c>
    </row>
    <row r="64" spans="1:5" x14ac:dyDescent="0.35">
      <c r="A64" s="44">
        <v>125</v>
      </c>
      <c r="B64" s="47">
        <v>99935.718166804494</v>
      </c>
      <c r="C64" s="42">
        <f t="shared" si="0"/>
        <v>6.4281833195500848E-4</v>
      </c>
      <c r="D64" s="47">
        <v>99993.060478602303</v>
      </c>
      <c r="E64" s="42">
        <f t="shared" si="0"/>
        <v>6.9395213976974901E-5</v>
      </c>
    </row>
    <row r="65" spans="1:5" x14ac:dyDescent="0.35">
      <c r="A65" s="44">
        <v>126</v>
      </c>
      <c r="B65" s="47">
        <v>99973.649646446604</v>
      </c>
      <c r="C65" s="42">
        <f t="shared" si="0"/>
        <v>2.6350353553394879E-4</v>
      </c>
      <c r="D65" s="47">
        <v>99997.828685909699</v>
      </c>
      <c r="E65" s="42">
        <f t="shared" si="0"/>
        <v>2.1713140903045769E-5</v>
      </c>
    </row>
    <row r="66" spans="1:5" x14ac:dyDescent="0.35">
      <c r="A66" s="44">
        <v>127</v>
      </c>
      <c r="B66" s="47">
        <v>99990.3062901417</v>
      </c>
      <c r="C66" s="42">
        <f t="shared" si="0"/>
        <v>9.6937098583049774E-5</v>
      </c>
      <c r="D66" s="47">
        <v>99999.409951734793</v>
      </c>
      <c r="E66" s="42">
        <f t="shared" si="0"/>
        <v>5.9004826520325793E-6</v>
      </c>
    </row>
    <row r="67" spans="1:5" x14ac:dyDescent="0.35">
      <c r="A67" s="44">
        <v>128</v>
      </c>
      <c r="B67" s="47">
        <v>99996.841384907006</v>
      </c>
      <c r="C67" s="42">
        <f t="shared" si="0"/>
        <v>3.1586150929907575E-5</v>
      </c>
      <c r="D67" s="47">
        <v>99999.8631027144</v>
      </c>
      <c r="E67" s="42">
        <f t="shared" si="0"/>
        <v>1.3689728559640457E-6</v>
      </c>
    </row>
    <row r="68" spans="1:5" x14ac:dyDescent="0.35">
      <c r="A68" s="44">
        <v>129</v>
      </c>
      <c r="B68" s="47">
        <v>99999.101718709193</v>
      </c>
      <c r="C68" s="42">
        <f t="shared" si="0"/>
        <v>8.9828129080649077E-6</v>
      </c>
      <c r="D68" s="47">
        <v>99999.973398033704</v>
      </c>
      <c r="E68" s="42">
        <f t="shared" si="0"/>
        <v>2.6601966296446733E-7</v>
      </c>
    </row>
    <row r="69" spans="1:5" x14ac:dyDescent="0.35">
      <c r="A69" s="44">
        <v>130</v>
      </c>
      <c r="B69" s="47">
        <v>99999.780685703794</v>
      </c>
      <c r="C69" s="42">
        <f t="shared" ref="C69:E74" si="1">1-(B69/100000)</f>
        <v>2.1931429620147824E-6</v>
      </c>
      <c r="D69" s="47">
        <v>99999.995762569495</v>
      </c>
      <c r="E69" s="42">
        <f t="shared" si="1"/>
        <v>4.2374305064818429E-8</v>
      </c>
    </row>
    <row r="70" spans="1:5" x14ac:dyDescent="0.35">
      <c r="A70" s="44">
        <v>131</v>
      </c>
      <c r="B70" s="47">
        <v>99999.954874663599</v>
      </c>
      <c r="C70" s="42">
        <f t="shared" si="1"/>
        <v>4.512533640088634E-7</v>
      </c>
      <c r="D70" s="47">
        <v>99999.999459885003</v>
      </c>
      <c r="E70" s="42">
        <f t="shared" si="1"/>
        <v>5.4011499717177003E-9</v>
      </c>
    </row>
    <row r="71" spans="1:5" x14ac:dyDescent="0.35">
      <c r="A71" s="44">
        <v>132</v>
      </c>
      <c r="B71" s="47">
        <v>99999.992335968098</v>
      </c>
      <c r="C71" s="42">
        <f t="shared" si="1"/>
        <v>7.6640318980025768E-8</v>
      </c>
      <c r="D71" s="47">
        <v>99999.999946380995</v>
      </c>
      <c r="E71" s="42">
        <f t="shared" si="1"/>
        <v>5.3619009232619419E-10</v>
      </c>
    </row>
    <row r="72" spans="1:5" x14ac:dyDescent="0.35">
      <c r="A72" s="44">
        <v>133</v>
      </c>
      <c r="B72" s="47">
        <v>99999.998950293302</v>
      </c>
      <c r="C72" s="42">
        <f t="shared" si="1"/>
        <v>1.0497066993409021E-8</v>
      </c>
      <c r="D72" s="47">
        <v>99999.999995978098</v>
      </c>
      <c r="E72" s="42">
        <f t="shared" si="1"/>
        <v>4.0219050312373383E-11</v>
      </c>
    </row>
    <row r="73" spans="1:5" x14ac:dyDescent="0.35">
      <c r="A73" s="44">
        <v>134</v>
      </c>
      <c r="B73" s="47">
        <v>99999.999887042199</v>
      </c>
      <c r="C73" s="42">
        <f t="shared" si="1"/>
        <v>1.1295779867026567E-9</v>
      </c>
      <c r="D73" s="47">
        <v>99999.999999779699</v>
      </c>
      <c r="E73" s="42">
        <f t="shared" si="1"/>
        <v>2.2030155477636981E-12</v>
      </c>
    </row>
    <row r="74" spans="1:5" x14ac:dyDescent="0.35">
      <c r="A74" s="44">
        <v>135</v>
      </c>
      <c r="B74" s="47">
        <v>99999.999990725497</v>
      </c>
      <c r="C74" s="42">
        <f t="shared" si="1"/>
        <v>9.2745033875019089E-11</v>
      </c>
      <c r="D74" s="47">
        <v>99999.999999991502</v>
      </c>
      <c r="E74" s="42">
        <f t="shared" si="1"/>
        <v>8.4932061383824475E-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ootstrap samples</vt:lpstr>
      <vt:lpstr>Mortality table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wsill, Tristan</dc:creator>
  <cp:lastModifiedBy>BEELEY, PETROS (ELS-LOW)</cp:lastModifiedBy>
  <dcterms:created xsi:type="dcterms:W3CDTF">2020-06-22T12:54:35Z</dcterms:created>
  <dcterms:modified xsi:type="dcterms:W3CDTF">2022-03-15T11:0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2-01-31T11:13:42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36a0b11a-3e92-4e71-b4b5-6a0ed43e3afd</vt:lpwstr>
  </property>
  <property fmtid="{D5CDD505-2E9C-101B-9397-08002B2CF9AE}" pid="8" name="MSIP_Label_549ac42a-3eb4-4074-b885-aea26bd6241e_ContentBits">
    <vt:lpwstr>0</vt:lpwstr>
  </property>
</Properties>
</file>